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S\CBGP_Research\Papers\Paper_LRmap\BioXRiv\"/>
    </mc:Choice>
  </mc:AlternateContent>
  <bookViews>
    <workbookView xWindow="-120" yWindow="-120" windowWidth="29040" windowHeight="15840"/>
  </bookViews>
  <sheets>
    <sheet name="Table S3" sheetId="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6" uniqueCount="675">
  <si>
    <t>GroupID</t>
  </si>
  <si>
    <t>Category</t>
  </si>
  <si>
    <t>Term</t>
  </si>
  <si>
    <t>Description</t>
  </si>
  <si>
    <t>InTerm_InList</t>
  </si>
  <si>
    <t>Genes</t>
  </si>
  <si>
    <t>1_Summary</t>
  </si>
  <si>
    <t>GO Biological Processes</t>
  </si>
  <si>
    <t>GO:0051254</t>
  </si>
  <si>
    <t>positive regulation of RNA metabolic process</t>
  </si>
  <si>
    <t>84/516</t>
  </si>
  <si>
    <t>814738,814739,814898,816325,816329,816579,817131,817155,818282,818767,818843,819112,819280,819296,820117,820929,821162,821485,821854,823914,824205,824272,824354,824627,824646,824890,824981,825224,825362,825510,827568,827622,828144,828149,828364,828653,828661,829425,829547,829611,829781,829827,829853,830320,830450,830878,831108,831327,831367,831648,831919,832652,833852,833957,834768,835012,835262,835481,835593,835866,836210,836281,836322,836367,836543,836656,836803,838567,839587,839667,840223,840915,841045,841047,841095,841110,841117,841187,843051,843296,843314,843888,844081,844259,821998,828652,835511,819271,825435,837997,818429,843890</t>
  </si>
  <si>
    <t>IDD5,IDD4,SEP4,SRS4,bZIP2,GPRI1,ATCTH,HSFA2,NF-YB8,HSFB3,LBD16,GATA2,HB-7,CCA1,RVE8,EBP,HSFA1E,HAT3.1,HSFA6B,MYB94,OBP1,GATA6,HSFA7A,BZIP25,BME3,AGL16,BZIP61,GATA4,HB-12,AT-HSFA7B,TCP2,HSF A4A,NAC069,NTM1,MYB85,CBF1,LAF1,GATA9,ABF3,GBF6,GATA7,HB40,HSF4,NAC2,NFXL2,FLC,LRP1,MYB66,HB-3,MYB56,JKD,GATA12,AT5G38620,NAC6,ERF2,WRKY48,AGL71,HB52,MYB120,MYB36,MYB34,ERF104,HSFB2A,MYB96,AT5G64220,HB5,HB53,SRS7,AtHB23,RSL4,NAC015,RAP2.6,AT1G44810,AT1G44830,ABF2,HSFB4,RAP2.1,AGL102,AT1G67310,ZFHD1,ATHB13,SRS5,NAC032,MYB63,AT3G24120,DREB1A,MYB49,DAG2,MYB11,FLP,WRKY33,BBX21</t>
  </si>
  <si>
    <t>1_Member</t>
  </si>
  <si>
    <t>814738,814739,814898,816325,816329,816579,817131,817155,818282,818767,818843,819112,819280,819296,820117,820929,821162,821485,821854,823914,824205,824272,824354,824627,824646,824890,824981,825224,825362,825510,827568,827622,828144,828149,828364,828653,828661,829425,829547,829611,829781,829827,829853,830320,830450,830878,831108,831327,831367,831648,831919,832652,833852,833957,834768,835012,835262,835481,835593,835866,836210,836281,836322,836367,836543,836656,836803,838567,839587,839667,840223,840915,841045,841047,841095,841110,841117,841187,843051,843296,843314,843888,844081,844259</t>
  </si>
  <si>
    <t>IDD5,IDD4,SEP4,SRS4,bZIP2,GPRI1,ATCTH,HSFA2,NF-YB8,HSFB3,LBD16,GATA2,HB-7,CCA1,RVE8,EBP,HSFA1E,HAT3.1,HSFA6B,MYB94,OBP1,GATA6,HSFA7A,BZIP25,BME3,AGL16,BZIP61,GATA4,HB-12,AT-HSFA7B,TCP2,HSF A4A,NAC069,NTM1,MYB85,CBF1,LAF1,GATA9,ABF3,GBF6,GATA7,HB40,HSF4,NAC2,NFXL2,FLC,LRP1,MYB66,HB-3,MYB56,JKD,GATA12,AT5G38620,NAC6,ERF2,WRKY48,AGL71,HB52,MYB120,MYB36,MYB34,ERF104,HSFB2A,MYB96,AT5G64220,HB5,HB53,SRS7,AtHB23,RSL4,NAC015,RAP2.6,AT1G44810,AT1G44830,ABF2,HSFB4,RAP2.1,AGL102,AT1G67310,ZFHD1,ATHB13,SRS5,NAC032,MYB63</t>
  </si>
  <si>
    <t>GO:1902680</t>
  </si>
  <si>
    <t>positive regulation of RNA biosynthetic process</t>
  </si>
  <si>
    <t>83/500</t>
  </si>
  <si>
    <t>814738,814739,814898,816325,816329,816579,817155,818282,818767,818843,819112,819280,819296,820117,820929,821162,821485,821854,823914,824205,824272,824354,824627,824646,824890,824981,825224,825362,825510,827568,827622,828144,828149,828364,828653,828661,829425,829547,829611,829781,829827,829853,830320,830450,830878,831108,831327,831367,831648,831919,832652,833852,833957,834768,835012,835262,835481,835593,835866,836210,836281,836322,836367,836543,836656,836803,838567,839587,839667,840223,840915,841045,841047,841095,841110,841117,841187,843051,843296,843314,843888,844081,844259</t>
  </si>
  <si>
    <t>IDD5,IDD4,SEP4,SRS4,bZIP2,GPRI1,HSFA2,NF-YB8,HSFB3,LBD16,GATA2,HB-7,CCA1,RVE8,EBP,HSFA1E,HAT3.1,HSFA6B,MYB94,OBP1,GATA6,HSFA7A,BZIP25,BME3,AGL16,BZIP61,GATA4,HB-12,AT-HSFA7B,TCP2,HSF A4A,NAC069,NTM1,MYB85,CBF1,LAF1,GATA9,ABF3,GBF6,GATA7,HB40,HSF4,NAC2,NFXL2,FLC,LRP1,MYB66,HB-3,MYB56,JKD,GATA12,AT5G38620,NAC6,ERF2,WRKY48,AGL71,HB52,MYB120,MYB36,MYB34,ERF104,HSFB2A,MYB96,AT5G64220,HB5,HB53,SRS7,AtHB23,RSL4,NAC015,RAP2.6,AT1G44810,AT1G44830,ABF2,HSFB4,RAP2.1,AGL102,AT1G67310,ZFHD1,ATHB13,SRS5,NAC032,MYB63</t>
  </si>
  <si>
    <t>GO:1903508</t>
  </si>
  <si>
    <t>positive regulation of nucleic acid-templated transcription</t>
  </si>
  <si>
    <t>GO:0045893</t>
  </si>
  <si>
    <t>positive regulation of transcription, DNA-templated</t>
  </si>
  <si>
    <t>82/498</t>
  </si>
  <si>
    <t>814738,814739,814898,816325,816329,816579,817155,818282,818767,818843,819112,819280,819296,820117,820929,821162,821485,821854,823914,824205,824272,824354,824627,824646,824890,824981,825224,825362,825510,827622,828144,828149,828364,828653,828661,829425,829547,829611,829781,829827,829853,830320,830450,830878,831108,831327,831367,831648,831919,832652,833852,833957,834768,835012,835262,835481,835593,835866,836210,836281,836322,836367,836543,836656,836803,838567,839587,839667,840223,840915,841045,841047,841095,841110,841117,841187,843051,843296,843314,843888,844081,844259</t>
  </si>
  <si>
    <t>IDD5,IDD4,SEP4,SRS4,bZIP2,GPRI1,HSFA2,NF-YB8,HSFB3,LBD16,GATA2,HB-7,CCA1,RVE8,EBP,HSFA1E,HAT3.1,HSFA6B,MYB94,OBP1,GATA6,HSFA7A,BZIP25,BME3,AGL16,BZIP61,GATA4,HB-12,AT-HSFA7B,HSF A4A,NAC069,NTM1,MYB85,CBF1,LAF1,GATA9,ABF3,GBF6,GATA7,HB40,HSF4,NAC2,NFXL2,FLC,LRP1,MYB66,HB-3,MYB56,JKD,GATA12,AT5G38620,NAC6,ERF2,WRKY48,AGL71,HB52,MYB120,MYB36,MYB34,ERF104,HSFB2A,MYB96,AT5G64220,HB5,HB53,SRS7,AtHB23,RSL4,NAC015,RAP2.6,AT1G44810,AT1G44830,ABF2,HSFB4,RAP2.1,AGL102,AT1G67310,ZFHD1,ATHB13,SRS5,NAC032,MYB63</t>
  </si>
  <si>
    <t>GO:0045935</t>
  </si>
  <si>
    <t>positive regulation of nucleobase-containing compound metabolic process</t>
  </si>
  <si>
    <t>84/543</t>
  </si>
  <si>
    <t>GO:0010628</t>
  </si>
  <si>
    <t>positive regulation of gene expression</t>
  </si>
  <si>
    <t>85/564</t>
  </si>
  <si>
    <t>814738,814739,814898,816325,816329,816579,817155,818282,818767,818843,819112,819280,819296,820117,820929,821162,821485,821854,821998,823914,824205,824272,824354,824627,824646,824890,824981,825224,825362,825510,827622,828144,828149,828364,828652,828653,828661,829425,829547,829611,829781,829827,829853,830320,830450,830878,831108,831327,831367,831648,831919,832652,833852,833957,834768,835012,835262,835481,835511,835593,835866,836210,836281,836322,836367,836543,836656,836803,838567,839587,839667,840223,840915,841045,841047,841095,841110,841117,841187,843051,843296,843314,843888,844081,844259</t>
  </si>
  <si>
    <t>IDD5,IDD4,SEP4,SRS4,bZIP2,GPRI1,HSFA2,NF-YB8,HSFB3,LBD16,GATA2,HB-7,CCA1,RVE8,EBP,HSFA1E,HAT3.1,HSFA6B,AT3G24120,MYB94,OBP1,GATA6,HSFA7A,BZIP25,BME3,AGL16,BZIP61,GATA4,HB-12,AT-HSFA7B,HSF A4A,NAC069,NTM1,MYB85,DREB1A,CBF1,LAF1,GATA9,ABF3,GBF6,GATA7,HB40,HSF4,NAC2,NFXL2,FLC,LRP1,MYB66,HB-3,MYB56,JKD,GATA12,AT5G38620,NAC6,ERF2,WRKY48,AGL71,HB52,MYB49,MYB120,MYB36,MYB34,ERF104,HSFB2A,MYB96,AT5G64220,HB5,HB53,SRS7,AtHB23,RSL4,NAC015,RAP2.6,AT1G44810,AT1G44830,ABF2,HSFB4,RAP2.1,AGL102,AT1G67310,ZFHD1,ATHB13,SRS5,NAC032,MYB63</t>
  </si>
  <si>
    <t>GO:0010557</t>
  </si>
  <si>
    <t>positive regulation of macromolecule biosynthetic process</t>
  </si>
  <si>
    <t>83/537</t>
  </si>
  <si>
    <t>GO:0009891</t>
  </si>
  <si>
    <t>positive regulation of biosynthetic process</t>
  </si>
  <si>
    <t>85/584</t>
  </si>
  <si>
    <t>814738,814739,814898,816325,816329,816579,817155,818282,818767,818843,819112,819271,819280,819296,820117,820929,821162,821485,821854,823914,824205,824272,824354,824627,824646,824890,824981,825224,825362,825435,825510,827568,827622,828144,828149,828364,828653,828661,829425,829547,829611,829781,829827,829853,830320,830450,830878,831108,831327,831367,831648,831919,832652,833852,833957,834768,835012,835262,835481,835593,835866,836210,836281,836322,836367,836543,836656,836803,838567,839587,839667,840223,840915,841045,841047,841095,841110,841117,841187,843051,843296,843314,843888,844081,844259</t>
  </si>
  <si>
    <t>IDD5,IDD4,SEP4,SRS4,bZIP2,GPRI1,HSFA2,NF-YB8,HSFB3,LBD16,GATA2,DAG2,HB-7,CCA1,RVE8,EBP,HSFA1E,HAT3.1,HSFA6B,MYB94,OBP1,GATA6,HSFA7A,BZIP25,BME3,AGL16,BZIP61,GATA4,HB-12,MYB11,AT-HSFA7B,TCP2,HSF A4A,NAC069,NTM1,MYB85,CBF1,LAF1,GATA9,ABF3,GBF6,GATA7,HB40,HSF4,NAC2,NFXL2,FLC,LRP1,MYB66,HB-3,MYB56,JKD,GATA12,AT5G38620,NAC6,ERF2,WRKY48,AGL71,HB52,MYB120,MYB36,MYB34,ERF104,HSFB2A,MYB96,AT5G64220,HB5,HB53,SRS7,AtHB23,RSL4,NAC015,RAP2.6,AT1G44810,AT1G44830,ABF2,HSFB4,RAP2.1,AGL102,AT1G67310,ZFHD1,ATHB13,SRS5,NAC032,MYB63</t>
  </si>
  <si>
    <t>GO:0031328</t>
  </si>
  <si>
    <t>positive regulation of cellular biosynthetic process</t>
  </si>
  <si>
    <t>84/570</t>
  </si>
  <si>
    <t>814738,814739,814898,816325,816329,816579,817155,818282,818767,818843,819112,819271,819280,819296,820117,820929,821162,821485,821854,823914,824205,824272,824354,824627,824646,824890,824981,825224,825362,825510,827568,827622,828144,828149,828364,828653,828661,829425,829547,829611,829781,829827,829853,830320,830450,830878,831108,831327,831367,831648,831919,832652,833852,833957,834768,835012,835262,835481,835593,835866,836210,836281,836322,836367,836543,836656,836803,838567,839587,839667,840223,840915,841045,841047,841095,841110,841117,841187,843051,843296,843314,843888,844081,844259</t>
  </si>
  <si>
    <t>IDD5,IDD4,SEP4,SRS4,bZIP2,GPRI1,HSFA2,NF-YB8,HSFB3,LBD16,GATA2,DAG2,HB-7,CCA1,RVE8,EBP,HSFA1E,HAT3.1,HSFA6B,MYB94,OBP1,GATA6,HSFA7A,BZIP25,BME3,AGL16,BZIP61,GATA4,HB-12,AT-HSFA7B,TCP2,HSF A4A,NAC069,NTM1,MYB85,CBF1,LAF1,GATA9,ABF3,GBF6,GATA7,HB40,HSF4,NAC2,NFXL2,FLC,LRP1,MYB66,HB-3,MYB56,JKD,GATA12,AT5G38620,NAC6,ERF2,WRKY48,AGL71,HB52,MYB120,MYB36,MYB34,ERF104,HSFB2A,MYB96,AT5G64220,HB5,HB53,SRS7,AtHB23,RSL4,NAC015,RAP2.6,AT1G44810,AT1G44830,ABF2,HSFB4,RAP2.1,AGL102,AT1G67310,ZFHD1,ATHB13,SRS5,NAC032,MYB63</t>
  </si>
  <si>
    <t>GO:0010604</t>
  </si>
  <si>
    <t>positive regulation of macromolecule metabolic process</t>
  </si>
  <si>
    <t>88/739</t>
  </si>
  <si>
    <t>814738,814739,814898,816325,816329,816579,817131,817155,818282,818767,818843,819112,819280,819296,820117,820929,821162,821485,821854,821998,823914,824205,824272,824354,824627,824646,824890,824981,825224,825362,825510,827568,827622,828144,828149,828364,828652,828653,828661,829425,829547,829611,829781,829827,829853,830320,830450,830878,831108,831327,831367,831648,831919,832652,833852,833957,834768,835012,835262,835481,835511,835593,835866,836210,836281,836322,836367,836543,836656,836803,837997,838567,839587,839667,840223,840915,841045,841047,841095,841110,841117,841187,843051,843296,843314,843888,844081,844259</t>
  </si>
  <si>
    <t>IDD5,IDD4,SEP4,SRS4,bZIP2,GPRI1,ATCTH,HSFA2,NF-YB8,HSFB3,LBD16,GATA2,HB-7,CCA1,RVE8,EBP,HSFA1E,HAT3.1,HSFA6B,AT3G24120,MYB94,OBP1,GATA6,HSFA7A,BZIP25,BME3,AGL16,BZIP61,GATA4,HB-12,AT-HSFA7B,TCP2,HSF A4A,NAC069,NTM1,MYB85,DREB1A,CBF1,LAF1,GATA9,ABF3,GBF6,GATA7,HB40,HSF4,NAC2,NFXL2,FLC,LRP1,MYB66,HB-3,MYB56,JKD,GATA12,AT5G38620,NAC6,ERF2,WRKY48,AGL71,HB52,MYB49,MYB120,MYB36,MYB34,ERF104,HSFB2A,MYB96,AT5G64220,HB5,HB53,FLP,SRS7,AtHB23,RSL4,NAC015,RAP2.6,AT1G44810,AT1G44830,ABF2,HSFB4,RAP2.1,AGL102,AT1G67310,ZFHD1,ATHB13,SRS5,NAC032,MYB63</t>
  </si>
  <si>
    <t>GO:0031325</t>
  </si>
  <si>
    <t>positive regulation of cellular metabolic process</t>
  </si>
  <si>
    <t>88/762</t>
  </si>
  <si>
    <t>814738,814739,814898,816325,816329,816579,817131,817155,818282,818429,818767,818843,819112,819271,819280,819296,820117,820929,821162,821485,821854,823914,824205,824272,824354,824627,824646,824890,824981,825224,825362,825510,827568,827622,828144,828149,828364,828653,828661,829425,829547,829611,829781,829827,829853,830320,830450,830878,831108,831327,831367,831648,831919,832652,833852,833957,834768,835012,835262,835481,835593,835866,836210,836281,836322,836367,836543,836656,836803,837997,838567,839587,839667,840223,840915,841045,841047,841095,841110,841117,841187,843051,843296,843314,843888,843890,844081,844259</t>
  </si>
  <si>
    <t>IDD5,IDD4,SEP4,SRS4,bZIP2,GPRI1,ATCTH,HSFA2,NF-YB8,WRKY33,HSFB3,LBD16,GATA2,DAG2,HB-7,CCA1,RVE8,EBP,HSFA1E,HAT3.1,HSFA6B,MYB94,OBP1,GATA6,HSFA7A,BZIP25,BME3,AGL16,BZIP61,GATA4,HB-12,AT-HSFA7B,TCP2,HSF A4A,NAC069,NTM1,MYB85,CBF1,LAF1,GATA9,ABF3,GBF6,GATA7,HB40,HSF4,NAC2,NFXL2,FLC,LRP1,MYB66,HB-3,MYB56,JKD,GATA12,AT5G38620,NAC6,ERF2,WRKY48,AGL71,HB52,MYB120,MYB36,MYB34,ERF104,HSFB2A,MYB96,AT5G64220,HB5,HB53,FLP,SRS7,AtHB23,RSL4,NAC015,RAP2.6,AT1G44810,AT1G44830,ABF2,HSFB4,RAP2.1,AGL102,AT1G67310,ZFHD1,ATHB13,SRS5,BBX21,NAC032,MYB63</t>
  </si>
  <si>
    <t>GO:0051173</t>
  </si>
  <si>
    <t>positive regulation of nitrogen compound metabolic process</t>
  </si>
  <si>
    <t>85/717</t>
  </si>
  <si>
    <t>814738,814739,814898,816325,816329,816579,817131,817155,818282,818767,818843,819112,819280,819296,820117,820929,821162,821485,821854,823914,824205,824272,824354,824627,824646,824890,824981,825224,825362,825510,827568,827622,828144,828149,828364,828653,828661,829425,829547,829611,829781,829827,829853,830320,830450,830878,831108,831327,831367,831648,831919,832652,833852,833957,834768,835012,835262,835481,835593,835866,836210,836281,836322,836367,836543,836656,836803,837997,838567,839587,839667,840223,840915,841045,841047,841095,841110,841117,841187,843051,843296,843314,843888,844081,844259</t>
  </si>
  <si>
    <t>IDD5,IDD4,SEP4,SRS4,bZIP2,GPRI1,ATCTH,HSFA2,NF-YB8,HSFB3,LBD16,GATA2,HB-7,CCA1,RVE8,EBP,HSFA1E,HAT3.1,HSFA6B,MYB94,OBP1,GATA6,HSFA7A,BZIP25,BME3,AGL16,BZIP61,GATA4,HB-12,AT-HSFA7B,TCP2,HSF A4A,NAC069,NTM1,MYB85,CBF1,LAF1,GATA9,ABF3,GBF6,GATA7,HB40,HSF4,NAC2,NFXL2,FLC,LRP1,MYB66,HB-3,MYB56,JKD,GATA12,AT5G38620,NAC6,ERF2,WRKY48,AGL71,HB52,MYB120,MYB36,MYB34,ERF104,HSFB2A,MYB96,AT5G64220,HB5,HB53,FLP,SRS7,AtHB23,RSL4,NAC015,RAP2.6,AT1G44810,AT1G44830,ABF2,HSFB4,RAP2.1,AGL102,AT1G67310,ZFHD1,ATHB13,SRS5,NAC032,MYB63</t>
  </si>
  <si>
    <t>2_Summary</t>
  </si>
  <si>
    <t>GO:0071369</t>
  </si>
  <si>
    <t>cellular response to ethylene stimulus</t>
  </si>
  <si>
    <t>45/207</t>
  </si>
  <si>
    <t>817680,818670,819093,819103,819239,819365,820929,824188,824807,825220,825336,826148,826996,827297,828908,828929,829335,829416,830136,830622,830915,831238,831974,832256,834768,835277,835410,835845,836281,836310,836596,837588,838887,839143,839539,839732,839733,840510,840915,841047,841117,841486,841542,843216,843492,816663,821251,833957,843805,829322</t>
  </si>
  <si>
    <t>ERF15,WRKY54,ERF13,AT2G44940,CRF5,ERF71,EBP,CEJ1,WRKY70,AT3G60490,CRF6,RAP2.9,AT4G13620,RR2,CRF4,AT4G28140,KNAT5,AT4G32800,AT4G39780,AT5G07310,AIL6,LEP,PUCHI,AT5G21960,ERF2,AT5G52020,CRF3,AIL5,ERF104,AT5G61890,ABR1,ZFP5,AT1G22810,TEM1,ERF14,ERF12,ERF11,AT1G36060,RAP2.6,AT1G44830,RAP2.1,ERF3,PLT2,RAV2,AT1G71520,BPC4,RGL2,NAC6,MIF1,RR10</t>
  </si>
  <si>
    <t>2_Member</t>
  </si>
  <si>
    <t>817680,818670,819093,819103,819239,819365,820929,824188,824807,825220,825336,826148,826996,827297,828908,828929,829335,829416,830136,830622,830915,831238,831974,832256,834768,835277,835410,835845,836281,836310,836596,837588,838887,839143,839539,839732,839733,840510,840915,841047,841117,841486,841542,843216,843492</t>
  </si>
  <si>
    <t>ERF15,WRKY54,ERF13,AT2G44940,CRF5,ERF71,EBP,CEJ1,WRKY70,AT3G60490,CRF6,RAP2.9,AT4G13620,RR2,CRF4,AT4G28140,KNAT5,AT4G32800,AT4G39780,AT5G07310,AIL6,LEP,PUCHI,AT5G21960,ERF2,AT5G52020,CRF3,AIL5,ERF104,AT5G61890,ABR1,ZFP5,AT1G22810,TEM1,ERF14,ERF12,ERF11,AT1G36060,RAP2.6,AT1G44830,RAP2.1,ERF3,PLT2,RAV2,AT1G71520</t>
  </si>
  <si>
    <t>GO:0009873</t>
  </si>
  <si>
    <t>ethylene-activated signaling pathway</t>
  </si>
  <si>
    <t>44/201</t>
  </si>
  <si>
    <t>817680,818670,819093,819103,819239,819365,820929,824188,824807,825220,825336,826148,826996,827297,828908,828929,829416,830136,830622,830915,831238,831974,832256,834768,835277,835410,835845,836281,836310,836596,837588,838887,839143,839539,839732,839733,840510,840915,841047,841117,841486,841542,843216,843492</t>
  </si>
  <si>
    <t>ERF15,WRKY54,ERF13,AT2G44940,CRF5,ERF71,EBP,CEJ1,WRKY70,AT3G60490,CRF6,RAP2.9,AT4G13620,RR2,CRF4,AT4G28140,AT4G32800,AT4G39780,AT5G07310,AIL6,LEP,PUCHI,AT5G21960,ERF2,AT5G52020,CRF3,AIL5,ERF104,AT5G61890,ABR1,ZFP5,AT1G22810,TEM1,ERF14,ERF12,ERF11,AT1G36060,RAP2.6,AT1G44830,RAP2.1,ERF3,PLT2,RAV2,AT1G71520</t>
  </si>
  <si>
    <t>GO:0009723</t>
  </si>
  <si>
    <t>response to ethylene</t>
  </si>
  <si>
    <t>49/282</t>
  </si>
  <si>
    <t>816663,817680,818670,819093,819103,819239,819365,820929,821251,824188,824807,825220,825336,826148,826996,827297,828908,828929,829335,829416,830136,830622,830915,831238,831974,832256,833957,834768,835277,835410,835845,836281,836310,836596,837588,838887,839143,839539,839732,839733,840510,840915,841047,841117,841486,841542,843216,843492,843805</t>
  </si>
  <si>
    <t>BPC4,ERF15,WRKY54,ERF13,AT2G44940,CRF5,ERF71,EBP,RGL2,CEJ1,WRKY70,AT3G60490,CRF6,RAP2.9,AT4G13620,RR2,CRF4,AT4G28140,KNAT5,AT4G32800,AT4G39780,AT5G07310,AIL6,LEP,PUCHI,AT5G21960,NAC6,ERF2,AT5G52020,CRF3,AIL5,ERF104,AT5G61890,ABR1,ZFP5,AT1G22810,TEM1,ERF14,ERF12,ERF11,AT1G36060,RAP2.6,AT1G44830,RAP2.1,ERF3,PLT2,RAV2,AT1G71520,MIF1</t>
  </si>
  <si>
    <t>GO:0000160</t>
  </si>
  <si>
    <t>phosphorelay signal transduction system</t>
  </si>
  <si>
    <t>45/244</t>
  </si>
  <si>
    <t>817680,818670,819093,819103,819239,819365,820929,824188,824807,825220,825336,826148,826996,827297,828908,828929,829322,829416,830136,830622,830915,831238,831974,832256,834768,835277,835410,835845,836281,836310,836596,837588,838887,839143,839539,839732,839733,840510,840915,841047,841117,841486,841542,843216,843492</t>
  </si>
  <si>
    <t>ERF15,WRKY54,ERF13,AT2G44940,CRF5,ERF71,EBP,CEJ1,WRKY70,AT3G60490,CRF6,RAP2.9,AT4G13620,RR2,CRF4,AT4G28140,RR10,AT4G32800,AT4G39780,AT5G07310,AIL6,LEP,PUCHI,AT5G21960,ERF2,AT5G52020,CRF3,AIL5,ERF104,AT5G61890,ABR1,ZFP5,AT1G22810,TEM1,ERF14,ERF12,ERF11,AT1G36060,RAP2.6,AT1G44830,RAP2.1,ERF3,PLT2,RAV2,AT1G71520</t>
  </si>
  <si>
    <t>GO:0035556</t>
  </si>
  <si>
    <t>intracellular signal transduction</t>
  </si>
  <si>
    <t>45/578</t>
  </si>
  <si>
    <t>3_Summary</t>
  </si>
  <si>
    <t>GO:0030154</t>
  </si>
  <si>
    <t>cell differentiation</t>
  </si>
  <si>
    <t>73/762</t>
  </si>
  <si>
    <t>814898,816173,816961,818036,818262,819112,819124,820942,821178,821251,822159,822525,823914,824131,824272,824589,824646,825224,825287,825435,825855,826364,826916,827301,827500,827542,827568,827965,828022,828208,828364,828661,828927,829223,829424,829425,829651,829781,829824,829845,829931,830018,830878,830892,831147,831327,831522,831540,831591,831919,832652,832723,834031,834578,835262,835511,835593,835866,835913,836210,836648,836708,837588,837997,838870,839667,840371,840957,841645,842938,842965,843748,844259</t>
  </si>
  <si>
    <t>SEP4,MYB7,LRL1,PHB,RAX2,GATA2,HAM1,GATA17,MYB107,RGL2,BHLH32,MYB30,MYB94,MYB84,GATA6,SCR,BME3,GATA4,HDG1,MYB11,MYB74,KNAT1,MYB102,AT4G16141,MYB39,WRKY28,TCP2,ATMYC1,ANL2,HAM3,MYB85,LAF1,MYB41,LRL2,HB-8,GATA9,MYB32,GATA7,HAM4,AP2,ANT,MYB4,FLC,MYB92,WRKY75,MYB66,MYB43,MYB9,NAC086,JKD,GATA12,MYB86,MYB23,maMYB,AGL71,MYB49,MYB120,MYB36,LRL3,MYB34,MYB53,MYB68,ZFP5,FLP,MYB3,RSL4,MYB93,VIP1,ATHB-15,MYB20,RHD6,MYB122,MYB63</t>
  </si>
  <si>
    <t>3_Member</t>
  </si>
  <si>
    <t>4_Summary</t>
  </si>
  <si>
    <t>GO:0010200</t>
  </si>
  <si>
    <t>response to chitin</t>
  </si>
  <si>
    <t>35/142</t>
  </si>
  <si>
    <t>816993,817155,817420,817680,818319,818429,818605,819093,819248,821495,821904,823751,824168,824188,824528,824764,824807,827622,827896,828455,828927,828929,829308,830062,830313,834768,835012,836064,836103,836322,839666,841595,843492,844423,10723125,819296,818670,819838,820299,821251,822547,824205,830424,832320,833957,834678,840915,841047,828502,837890,819365,822525,839142,839143,843216</t>
  </si>
  <si>
    <t>WRKY17,HSFA2,AT2G28710,ERF15,ZAT11,WRKY33,CZF1,ERF13,WRKY46,ZF2,MYB15,AT3G46080,MYB77,CEJ1,AT3G53600,SZF1,WRKY70,HSF A4A,WRKY22,WRKY29,MYB41,AT4G28140,WRKY18,BZS1,ZAT6,ERF2,WRKY48,AT5G59450,RHL41,HSFB2A,STZ,DOF1,AT1G71520,WRKY40,AT2G29065,CCA1,WRKY54,AT3G06590,AT3G11280,RGL2,NAC3,OBP1,DREB2A,WRKY38,NAC6,WRKY8,RAP2.6,AT1G44830,NLP7,HRS1,ERF71,MYB30,AT1G25550,TEM1,RAV2</t>
  </si>
  <si>
    <t>4_Member</t>
  </si>
  <si>
    <t>816993,817155,817420,817680,818319,818429,818605,819093,819248,821495,821904,823751,824168,824188,824528,824764,824807,827622,827896,828455,828927,828929,829308,830062,830313,834768,835012,836064,836103,836322,839666,841595,843492,844423,10723125</t>
  </si>
  <si>
    <t>WRKY17,HSFA2,AT2G28710,ERF15,ZAT11,WRKY33,CZF1,ERF13,WRKY46,ZF2,MYB15,AT3G46080,MYB77,CEJ1,AT3G53600,SZF1,WRKY70,HSF A4A,WRKY22,WRKY29,MYB41,AT4G28140,WRKY18,BZS1,ZAT6,ERF2,WRKY48,AT5G59450,RHL41,HSFB2A,STZ,DOF1,AT1G71520,WRKY40,AT2G29065</t>
  </si>
  <si>
    <t>GO:0010243</t>
  </si>
  <si>
    <t>response to organonitrogen compound</t>
  </si>
  <si>
    <t>36/238</t>
  </si>
  <si>
    <t>816993,817155,817420,817680,818319,818429,818605,819093,819248,819296,821495,821904,823751,824168,824188,824528,824764,824807,827622,827896,828455,828927,828929,829308,830062,830313,834768,835012,836064,836103,836322,839666,841595,843492,844423,10723125</t>
  </si>
  <si>
    <t>WRKY17,HSFA2,AT2G28710,ERF15,ZAT11,WRKY33,CZF1,ERF13,WRKY46,CCA1,ZF2,MYB15,AT3G46080,MYB77,CEJ1,AT3G53600,SZF1,WRKY70,HSF A4A,WRKY22,WRKY29,MYB41,AT4G28140,WRKY18,BZS1,ZAT6,ERF2,WRKY48,AT5G59450,RHL41,HSFB2A,STZ,DOF1,AT1G71520,WRKY40,AT2G29065</t>
  </si>
  <si>
    <t>GO:0042493</t>
  </si>
  <si>
    <t>response to drug</t>
  </si>
  <si>
    <t>47/477</t>
  </si>
  <si>
    <t>816993,817155,817420,817680,818319,818429,818605,818670,819093,819248,819838,820299,821251,821495,821904,822547,823751,824168,824188,824205,824528,824764,824807,827622,827896,828455,828927,828929,829308,830062,830313,830424,832320,833957,834678,834768,835012,836064,836103,836322,839666,840915,841047,841595,843492,844423,10723125</t>
  </si>
  <si>
    <t>WRKY17,HSFA2,AT2G28710,ERF15,ZAT11,WRKY33,CZF1,WRKY54,ERF13,WRKY46,AT3G06590,AT3G11280,RGL2,ZF2,MYB15,NAC3,AT3G46080,MYB77,CEJ1,OBP1,AT3G53600,SZF1,WRKY70,HSF A4A,WRKY22,WRKY29,MYB41,AT4G28140,WRKY18,BZS1,ZAT6,DREB2A,WRKY38,NAC6,WRKY8,ERF2,WRKY48,AT5G59450,RHL41,HSFB2A,STZ,RAP2.6,AT1G44830,DOF1,AT1G71520,WRKY40,AT2G29065</t>
  </si>
  <si>
    <t>GO:1901698</t>
  </si>
  <si>
    <t>response to nitrogen compound</t>
  </si>
  <si>
    <t>38/297</t>
  </si>
  <si>
    <t>816993,817155,817420,817680,818319,818429,818605,819093,819248,819296,821495,821904,823751,824168,824188,824528,824764,824807,827622,827896,828455,828502,828927,828929,829308,830062,830313,834768,835012,836064,836103,836322,837890,839666,841595,843492,844423,10723125</t>
  </si>
  <si>
    <t>WRKY17,HSFA2,AT2G28710,ERF15,ZAT11,WRKY33,CZF1,ERF13,WRKY46,CCA1,ZF2,MYB15,AT3G46080,MYB77,CEJ1,AT3G53600,SZF1,WRKY70,HSF A4A,WRKY22,WRKY29,NLP7,MYB41,AT4G28140,WRKY18,BZS1,ZAT6,ERF2,WRKY48,AT5G59450,RHL41,HSFB2A,HRS1,STZ,DOF1,AT1G71520,WRKY40,AT2G29065</t>
  </si>
  <si>
    <t>GO:0001666</t>
  </si>
  <si>
    <t>response to hypoxia</t>
  </si>
  <si>
    <t>17/264</t>
  </si>
  <si>
    <t>817155,818605,819248,819365,822525,823751,824764,824807,827896,830313,830424,836103,837890,839142,839143,839666,843216</t>
  </si>
  <si>
    <t>HSFA2,CZF1,WRKY46,ERF71,MYB30,AT3G46080,SZF1,WRKY70,WRKY22,ZAT6,DREB2A,RHL41,HRS1,AT1G25550,TEM1,STZ,RAV2</t>
  </si>
  <si>
    <t>GO:0071456</t>
  </si>
  <si>
    <t>cellular response to hypoxia</t>
  </si>
  <si>
    <t>16/239</t>
  </si>
  <si>
    <t>817155,818605,819248,819365,823751,824764,824807,827896,830313,830424,836103,837890,839142,839143,839666,843216</t>
  </si>
  <si>
    <t>HSFA2,CZF1,WRKY46,ERF71,AT3G46080,SZF1,WRKY70,WRKY22,ZAT6,DREB2A,RHL41,HRS1,AT1G25550,TEM1,STZ,RAV2</t>
  </si>
  <si>
    <t>GO:0036293</t>
  </si>
  <si>
    <t>response to decreased oxygen levels</t>
  </si>
  <si>
    <t>17/269</t>
  </si>
  <si>
    <t>GO:0070482</t>
  </si>
  <si>
    <t>response to oxygen levels</t>
  </si>
  <si>
    <t>17/270</t>
  </si>
  <si>
    <t>GO:0036294</t>
  </si>
  <si>
    <t>cellular response to decreased oxygen levels</t>
  </si>
  <si>
    <t>16/242</t>
  </si>
  <si>
    <t>GO:0071453</t>
  </si>
  <si>
    <t>cellular response to oxygen levels</t>
  </si>
  <si>
    <t>5_Summary</t>
  </si>
  <si>
    <t>GO:0048364</t>
  </si>
  <si>
    <t>root development</t>
  </si>
  <si>
    <t>52/523</t>
  </si>
  <si>
    <t>814739,816961,817382,818319,818843,819124,819248,819365,820297,821196,822159,824168,824589,827297,827384,828022,828208,829131,829223,829322,830313,830915,831108,831147,831327,831919,831974,833957,834031,834578,834610,835845,835866,835913,836142,836708,836803,837277,837588,837890,837997,838020,838573,839587,839667,840223,840371,841542,841545,842965,843314,843791,817565,827568,828149,829845,829931,836821,836878,841645,821251,824627,836367,843282,821847,824890,827965,835593</t>
  </si>
  <si>
    <t>IDD4,LRL1,ARF10,ZAT11,LBD16,HAM1,WRKY46,ERF71,WOX5,WOX11,BHLH32,MYB77,SCR,RR2,HB-2,ANL2,HAM3,ARF16,LRL2,RR10,ZAT6,AIL6,LRP1,WRKY75,MYB66,JKD,PUCHI,NAC6,MYB23,maMYB,RHA1,AIL5,MYB36,LRL3,TMO6,MYB68,HB53,OBP2,ZFP5,HRS1,FLP,AT1G14580,MP,AtHB23,RSL4,NAC015,MYB93,PLT2,WIP5,RHD6,ATHB13,BS1,ASL5,TCP2,NTM1,AP2,ANT,ASL1,LBD37,ATHB-15,RGL2,BZIP25,MYB96,NAP,SOL1,AGL16,ATMYC1,MYB120</t>
  </si>
  <si>
    <t>5_Member</t>
  </si>
  <si>
    <t>814739,816961,817382,818319,818843,819124,819248,819365,820297,821196,822159,824168,824589,827297,827384,828022,828208,829131,829223,829322,830313,830915,831108,831147,831327,831919,831974,833957,834031,834578,834610,835845,835866,835913,836142,836708,836803,837277,837588,837890,837997,838020,838573,839587,839667,840223,840371,841542,841545,842965,843314,843791</t>
  </si>
  <si>
    <t>IDD4,LRL1,ARF10,ZAT11,LBD16,HAM1,WRKY46,ERF71,WOX5,WOX11,BHLH32,MYB77,SCR,RR2,HB-2,ANL2,HAM3,ARF16,LRL2,RR10,ZAT6,AIL6,LRP1,WRKY75,MYB66,JKD,PUCHI,NAC6,MYB23,maMYB,RHA1,AIL5,MYB36,LRL3,TMO6,MYB68,HB53,OBP2,ZFP5,HRS1,FLP,AT1G14580,MP,AtHB23,RSL4,NAC015,MYB93,PLT2,WIP5,RHD6,ATHB13,BS1</t>
  </si>
  <si>
    <t>GO:0022622</t>
  </si>
  <si>
    <t>root system development</t>
  </si>
  <si>
    <t>52/524</t>
  </si>
  <si>
    <t>GO:1905392</t>
  </si>
  <si>
    <t>plant organ morphogenesis</t>
  </si>
  <si>
    <t>34/428</t>
  </si>
  <si>
    <t>816961,817565,818843,819124,820297,822159,827297,827384,827568,828022,828149,828208,829223,829322,829845,829931,830915,831147,831327,831974,834031,834578,835845,835866,835913,836821,836878,837588,839587,839667,841645,842965,843314,843791</t>
  </si>
  <si>
    <t>LRL1,ASL5,LBD16,HAM1,WOX5,BHLH32,RR2,HB-2,TCP2,ANL2,NTM1,HAM3,LRL2,RR10,AP2,ANT,AIL6,WRKY75,MYB66,PUCHI,MYB23,maMYB,AIL5,MYB36,LRL3,ASL1,LBD37,ZFP5,AtHB23,RSL4,ATHB-15,RHD6,ATHB13,BS1</t>
  </si>
  <si>
    <t>GO:0010015</t>
  </si>
  <si>
    <t>root morphogenesis</t>
  </si>
  <si>
    <t>25/268</t>
  </si>
  <si>
    <t>816961,818843,819124,820297,822159,827297,827384,828022,828208,829223,829322,830915,831147,831327,831974,834031,834578,835845,835866,835913,837588,839587,839667,842965,843791</t>
  </si>
  <si>
    <t>LRL1,LBD16,HAM1,WOX5,BHLH32,RR2,HB-2,ANL2,HAM3,LRL2,RR10,AIL6,WRKY75,MYB66,PUCHI,MYB23,maMYB,AIL5,MYB36,LRL3,ZFP5,AtHB23,RSL4,RHD6,BS1</t>
  </si>
  <si>
    <t>GO:0010053</t>
  </si>
  <si>
    <t>root epidermal cell differentiation</t>
  </si>
  <si>
    <t>14/130</t>
  </si>
  <si>
    <t>816961,819124,822159,828022,828208,829223,831147,831327,834031,834578,835913,837588,839667,842965</t>
  </si>
  <si>
    <t>LRL1,HAM1,BHLH32,ANL2,HAM3,LRL2,WRKY75,MYB66,MYB23,maMYB,LRL3,ZFP5,RSL4,RHD6</t>
  </si>
  <si>
    <t>GO:0090627</t>
  </si>
  <si>
    <t>plant epidermal cell differentiation</t>
  </si>
  <si>
    <t>15/159</t>
  </si>
  <si>
    <t>816961,819124,822159,828022,828208,829223,831147,831327,834031,834578,835913,837588,837997,839667,842965</t>
  </si>
  <si>
    <t>LRL1,HAM1,BHLH32,ANL2,HAM3,LRL2,WRKY75,MYB66,MYB23,maMYB,LRL3,ZFP5,FLP,RSL4,RHD6</t>
  </si>
  <si>
    <t>GO:0071695</t>
  </si>
  <si>
    <t>anatomical structure maturation</t>
  </si>
  <si>
    <t>16/194</t>
  </si>
  <si>
    <t>816961,819124,821251,822159,824627,828022,828208,829223,831327,834578,835913,836367,837588,839667,842965,843282</t>
  </si>
  <si>
    <t>LRL1,HAM1,RGL2,BHLH32,BZIP25,ANL2,HAM3,LRL2,MYB66,maMYB,LRL3,MYB96,ZFP5,RSL4,RHD6,NAP</t>
  </si>
  <si>
    <t>GO:0048764</t>
  </si>
  <si>
    <t>trichoblast maturation</t>
  </si>
  <si>
    <t>12/109</t>
  </si>
  <si>
    <t>816961,819124,822159,828022,828208,829223,831327,834578,835913,837588,839667,842965</t>
  </si>
  <si>
    <t>LRL1,HAM1,BHLH32,ANL2,HAM3,LRL2,MYB66,maMYB,LRL3,ZFP5,RSL4,RHD6</t>
  </si>
  <si>
    <t>GO:0048765</t>
  </si>
  <si>
    <t>root hair cell differentiation</t>
  </si>
  <si>
    <t>GO:0048469</t>
  </si>
  <si>
    <t>cell maturation</t>
  </si>
  <si>
    <t>12/110</t>
  </si>
  <si>
    <t>GO:0010054</t>
  </si>
  <si>
    <t>trichoblast differentiation</t>
  </si>
  <si>
    <t>12/115</t>
  </si>
  <si>
    <t>GO:0021700</t>
  </si>
  <si>
    <t>developmental maturation</t>
  </si>
  <si>
    <t>16/213</t>
  </si>
  <si>
    <t>GO:0090558</t>
  </si>
  <si>
    <t>plant epidermis development</t>
  </si>
  <si>
    <t>18/268</t>
  </si>
  <si>
    <t>816961,819124,821847,822159,824890,827965,828022,828208,829223,831147,831327,834031,834578,835913,837588,837997,839667,842965</t>
  </si>
  <si>
    <t>LRL1,HAM1,SOL1,BHLH32,AGL16,ATMYC1,ANL2,HAM3,LRL2,WRKY75,MYB66,MYB23,maMYB,LRL3,ZFP5,FLP,RSL4,RHD6</t>
  </si>
  <si>
    <t>GO:0080147</t>
  </si>
  <si>
    <t>root hair cell development</t>
  </si>
  <si>
    <t>8/89</t>
  </si>
  <si>
    <t>816961,819124,822159,828208,829223,834578,835913,837588</t>
  </si>
  <si>
    <t>LRL1,HAM1,BHLH32,HAM3,LRL2,maMYB,LRL3,ZFP5</t>
  </si>
  <si>
    <t>GO:0048468</t>
  </si>
  <si>
    <t>cell development</t>
  </si>
  <si>
    <t>15/335</t>
  </si>
  <si>
    <t>816961,819124,822159,828022,828208,829223,831327,834031,834578,835593,835913,837588,837997,839667,842965</t>
  </si>
  <si>
    <t>LRL1,HAM1,BHLH32,ANL2,HAM3,LRL2,MYB66,MYB23,maMYB,MYB120,LRL3,ZFP5,FLP,RSL4,RHD6</t>
  </si>
  <si>
    <t>GO:0048767</t>
  </si>
  <si>
    <t>root hair elongation</t>
  </si>
  <si>
    <t>6/66</t>
  </si>
  <si>
    <t>816961,819124,828208,829223,834578,837588</t>
  </si>
  <si>
    <t>LRL1,HAM1,HAM3,LRL2,maMYB,ZFP5</t>
  </si>
  <si>
    <t>6_Summary</t>
  </si>
  <si>
    <t>GO:0050793</t>
  </si>
  <si>
    <t>regulation of developmental process</t>
  </si>
  <si>
    <t>60/758</t>
  </si>
  <si>
    <t>816579,816663,817975,818319,818670,818902,819271,819365,820297,821251,821432,822547,823916,823925,824251,824627,824807,825287,825435,827297,827542,827568,829322,829424,829604,829824,829847,830051,830062,830313,830450,830878,830915,831238,831648,831919,831974,832001,833700,833957,835262,835593,835845,835866,836076,836364,836367,836708,837277,837588,837817,837997,839408,840371,840452,840957,841645,843805,844081,844196</t>
  </si>
  <si>
    <t>GPRI1,BPC4,AT2G34140,ZAT11,WRKY54,NAC042,DAG2,ERF71,WOX5,RGL2,VRN1,NAC3,TCP14,BNQ3,MNP,BZIP25,WRKY70,HDG1,MYB11,RR2,WRKY28,TCP2,RR10,HB-8,CIB1,HAM4,SPT,BBX19,BZS1,ZAT6,NFXL2,FLC,AIL6,LEP,MYB56,JKD,PUCHI,SPL7,RVE2,NAC6,AGL71,MYB120,AIL5,MYB36,BOA,CDF1,MYB96,MYB68,OBP2,ZFP5,DDF1,FLP,SOM,MYB93,AT1G35560,VIP1,ATHB-15,MIF1,NAC032,LZF1</t>
  </si>
  <si>
    <t>6_Member</t>
  </si>
  <si>
    <t>GO:0051239</t>
  </si>
  <si>
    <t>regulation of multicellular organismal process</t>
  </si>
  <si>
    <t>46/587</t>
  </si>
  <si>
    <t>816579,817975,818319,818670,818902,819271,819365,820297,821251,821432,822547,823916,824251,824627,824807,827297,827568,829322,829604,829824,829847,830051,830062,830313,830450,830878,830915,831238,831648,831919,831974,833700,833957,835262,835593,835845,835866,836076,836367,836708,837277,837997,839408,840371,844081,844196</t>
  </si>
  <si>
    <t>GPRI1,AT2G34140,ZAT11,WRKY54,NAC042,DAG2,ERF71,WOX5,RGL2,VRN1,NAC3,TCP14,MNP,BZIP25,WRKY70,RR2,TCP2,RR10,CIB1,HAM4,SPT,BBX19,BZS1,ZAT6,NFXL2,FLC,AIL6,LEP,MYB56,JKD,PUCHI,RVE2,NAC6,AGL71,MYB120,AIL5,MYB36,BOA,MYB96,MYB68,OBP2,FLP,SOM,MYB93,NAC032,LZF1</t>
  </si>
  <si>
    <t>GO:2000026</t>
  </si>
  <si>
    <t>regulation of multicellular organismal development</t>
  </si>
  <si>
    <t>43/535</t>
  </si>
  <si>
    <t>816579,818319,818670,818902,819271,819365,821251,821432,822547,823916,824251,824627,824807,827297,827568,829322,829604,829824,829847,830051,830062,830313,830450,830878,830915,831238,831648,831919,831974,833700,833957,835262,835845,835866,836076,836367,836708,837277,837997,839408,840371,844081,844196</t>
  </si>
  <si>
    <t>GPRI1,ZAT11,WRKY54,NAC042,DAG2,ERF71,RGL2,VRN1,NAC3,TCP14,MNP,BZIP25,WRKY70,RR2,TCP2,RR10,CIB1,HAM4,SPT,BBX19,BZS1,ZAT6,NFXL2,FLC,AIL6,LEP,MYB56,JKD,PUCHI,RVE2,NAC6,AGL71,AIL5,MYB36,BOA,MYB96,MYB68,OBP2,FLP,SOM,MYB93,NAC032,LZF1</t>
  </si>
  <si>
    <t>GO:0048580</t>
  </si>
  <si>
    <t>regulation of post-embryonic development</t>
  </si>
  <si>
    <t>28/387</t>
  </si>
  <si>
    <t>816579,819271,821251,821432,823916,824251,824627,827297,827568,829322,829604,829847,830051,830062,830878,830915,831238,831648,831974,833700,833957,835262,836076,836367,837997,839408,840371,844196</t>
  </si>
  <si>
    <t>GPRI1,DAG2,RGL2,VRN1,TCP14,MNP,BZIP25,RR2,TCP2,RR10,CIB1,SPT,BBX19,BZS1,FLC,AIL6,LEP,MYB56,PUCHI,RVE2,NAC6,AGL71,BOA,MYB96,FLP,SOM,MYB93,LZF1</t>
  </si>
  <si>
    <t>GO:0048831</t>
  </si>
  <si>
    <t>regulation of shoot system development</t>
  </si>
  <si>
    <t>816579,818670,818902,821432,822547,824251,824807,829604,829824,830878,830915,833700,833957,835262,836076,844081</t>
  </si>
  <si>
    <t>GPRI1,WRKY54,NAC042,VRN1,NAC3,MNP,WRKY70,CIB1,HAM4,FLC,AIL6,RVE2,NAC6,AGL71,BOA,NAC032</t>
  </si>
  <si>
    <t>GO:2000241</t>
  </si>
  <si>
    <t>regulation of reproductive process</t>
  </si>
  <si>
    <t>16/341</t>
  </si>
  <si>
    <t>816579,821251,821432,824251,824627,827297,829322,829604,830878,830915,831648,833700,835262,835593,836076,836367</t>
  </si>
  <si>
    <t>GPRI1,RGL2,VRN1,MNP,BZIP25,RR2,RR10,CIB1,FLC,AIL6,MYB56,RVE2,AGL71,MYB120,BOA,MYB96</t>
  </si>
  <si>
    <t>GO:0009909</t>
  </si>
  <si>
    <t>regulation of flower development</t>
  </si>
  <si>
    <t>9/159</t>
  </si>
  <si>
    <t>816579,821432,824251,829604,830878,830915,833700,835262,836076</t>
  </si>
  <si>
    <t>GPRI1,VRN1,MNP,CIB1,FLC,AIL6,RVE2,AGL71,BOA</t>
  </si>
  <si>
    <t>7_Summary</t>
  </si>
  <si>
    <t>GO:0009888</t>
  </si>
  <si>
    <t>tissue development</t>
  </si>
  <si>
    <t>48/660</t>
  </si>
  <si>
    <t>814898,816961,818036,819124,820297,821847,822159,823925,824251,824890,826364,827297,827965,828022,828208,829223,829322,829424,829845,829931,830915,831147,831157,831327,831648,831745,831919,831974,834031,834578,834768,835866,835913,836281,836364,837588,837817,837997,838573,838946,839667,839733,840452,841542,841645,842602,842965,843805,817975</t>
  </si>
  <si>
    <t>SEP4,LRL1,PHB,HAM1,WOX5,SOL1,BHLH32,BNQ3,MNP,AGL16,KNAT1,RR2,ATMYC1,ANL2,HAM3,LRL2,RR10,HB-8,AP2,ANT,AIL6,WRKY75,NAC083,MYB66,MYB56,RPL,JKD,PUCHI,MYB23,maMYB,ERF2,MYB36,LRL3,ERF104,CDF1,ZFP5,DDF1,FLP,MP,KNAT6,RSL4,ERF11,AT1G35560,PLT2,ATHB-15,KNAT7,RHD6,MIF1,AT2G34140</t>
  </si>
  <si>
    <t>7_Member</t>
  </si>
  <si>
    <t>814898,816961,818036,819124,820297,821847,822159,823925,824251,824890,826364,827297,827965,828022,828208,829223,829322,829424,829845,829931,830915,831147,831157,831327,831648,831745,831919,831974,834031,834578,834768,835866,835913,836281,836364,837588,837817,837997,838573,838946,839667,839733,840452,841542,841645,842602,842965,843805</t>
  </si>
  <si>
    <t>SEP4,LRL1,PHB,HAM1,WOX5,SOL1,BHLH32,BNQ3,MNP,AGL16,KNAT1,RR2,ATMYC1,ANL2,HAM3,LRL2,RR10,HB-8,AP2,ANT,AIL6,WRKY75,NAC083,MYB66,MYB56,RPL,JKD,PUCHI,MYB23,maMYB,ERF2,MYB36,LRL3,ERF104,CDF1,ZFP5,DDF1,FLP,MP,KNAT6,RSL4,ERF11,AT1G35560,PLT2,ATHB-15,KNAT7,RHD6,MIF1</t>
  </si>
  <si>
    <t>GO:0048507</t>
  </si>
  <si>
    <t>meristem development</t>
  </si>
  <si>
    <t>23/271</t>
  </si>
  <si>
    <t>814898,818036,820297,823925,824251,827297,829322,829424,829845,829931,830915,831745,831919,831974,836364,837588,837817,838573,838946,840452,841542,841645,843805</t>
  </si>
  <si>
    <t>SEP4,PHB,WOX5,BNQ3,MNP,RR2,RR10,HB-8,AP2,ANT,AIL6,RPL,JKD,PUCHI,CDF1,ZFP5,DDF1,MP,KNAT6,AT1G35560,PLT2,ATHB-15,MIF1</t>
  </si>
  <si>
    <t>GO:0010073</t>
  </si>
  <si>
    <t>meristem maintenance</t>
  </si>
  <si>
    <t>13/135</t>
  </si>
  <si>
    <t>814898,820297,827297,829322,829845,829931,830915,831745,831919,831974,838946,841542,841645</t>
  </si>
  <si>
    <t>SEP4,WOX5,RR2,RR10,AP2,ANT,AIL6,RPL,JKD,PUCHI,KNAT6,PLT2,ATHB-15</t>
  </si>
  <si>
    <t>GO:0019827</t>
  </si>
  <si>
    <t>stem cell population maintenance</t>
  </si>
  <si>
    <t>8/57</t>
  </si>
  <si>
    <t>814898,817975,820297,829322,829931,830915,831745,841542</t>
  </si>
  <si>
    <t>SEP4,AT2G34140,WOX5,RR10,ANT,AIL6,RPL,PLT2</t>
  </si>
  <si>
    <t>GO:0098727</t>
  </si>
  <si>
    <t>maintenance of cell number</t>
  </si>
  <si>
    <t>GO:0010074</t>
  </si>
  <si>
    <t>maintenance of meristem identity</t>
  </si>
  <si>
    <t>6/43</t>
  </si>
  <si>
    <t>814898,820297,829322,829931,830915,831745</t>
  </si>
  <si>
    <t>SEP4,WOX5,RR10,ANT,AIL6,RPL</t>
  </si>
  <si>
    <t>GO:0010492</t>
  </si>
  <si>
    <t>maintenance of shoot apical meristem identity</t>
  </si>
  <si>
    <t>3/18</t>
  </si>
  <si>
    <t>829322,829931,830915</t>
  </si>
  <si>
    <t>RR10,ANT,AIL6</t>
  </si>
  <si>
    <t>8_Summary</t>
  </si>
  <si>
    <t>GO:0048827</t>
  </si>
  <si>
    <t>phyllome development</t>
  </si>
  <si>
    <t>39/554</t>
  </si>
  <si>
    <t>814898,816579,817382,817565,818036,818670,818902,819239,822547,824002,824251,824589,824807,825336,827297,827568,827896,828149,828908,829845,829847,829919,831108,831157,831648,831974,833957,835126,835410,836821,836878,837353,837997,841645,842873,843282,843314,843888,844081</t>
  </si>
  <si>
    <t>SEP4,GPRI1,ARF10,ASL5,PHB,WRKY54,NAC042,CRF5,NAC3,REF6,MNP,SCR,WRKY70,CRF6,RR2,TCP2,WRKY22,NTM1,CRF4,AP2,SPT,SHR,LRP1,NAC083,MYB56,PUCHI,NAC6,SPL13A,CRF3,ASL1,LBD37,TGA9,FLP,ATHB-15,AS2,NAP,ATHB13,SRS5,NAC032</t>
  </si>
  <si>
    <t>8_Member</t>
  </si>
  <si>
    <t>GO:0048366</t>
  </si>
  <si>
    <t>leaf development</t>
  </si>
  <si>
    <t>28/395</t>
  </si>
  <si>
    <t>816579,817382,817565,818670,818902,819239,822547,824002,824251,824589,824807,825336,827297,827568,827896,828149,828908,829919,831157,833957,835410,836821,836878,837997,841645,843282,843314,844081</t>
  </si>
  <si>
    <t>GPRI1,ARF10,ASL5,WRKY54,NAC042,CRF5,NAC3,REF6,MNP,SCR,WRKY70,CRF6,RR2,TCP2,WRKY22,NTM1,CRF4,SHR,NAC083,NAC6,CRF3,ASL1,LBD37,FLP,ATHB-15,NAP,ATHB13,NAC032</t>
  </si>
  <si>
    <t>GO:1900055</t>
  </si>
  <si>
    <t>regulation of leaf senescence</t>
  </si>
  <si>
    <t>7/36</t>
  </si>
  <si>
    <t>816579,818670,818902,822547,824807,833957,844081</t>
  </si>
  <si>
    <t>GPRI1,WRKY54,NAC042,NAC3,WRKY70,NAC6,NAC032</t>
  </si>
  <si>
    <t>GO:1900056</t>
  </si>
  <si>
    <t>negative regulation of leaf senescence</t>
  </si>
  <si>
    <t>4/10</t>
  </si>
  <si>
    <t>816579,818670,818902,824807</t>
  </si>
  <si>
    <t>GPRI1,WRKY54,NAC042,WRKY70</t>
  </si>
  <si>
    <t>GO:1905622</t>
  </si>
  <si>
    <t>negative regulation of leaf development</t>
  </si>
  <si>
    <t>GO:0010150</t>
  </si>
  <si>
    <t>leaf senescence</t>
  </si>
  <si>
    <t>11/140</t>
  </si>
  <si>
    <t>816579,818670,818902,822547,824807,827297,827896,831157,833957,843282,844081</t>
  </si>
  <si>
    <t>GPRI1,WRKY54,NAC042,NAC3,WRKY70,RR2,WRKY22,NAC083,NAC6,NAP,NAC032</t>
  </si>
  <si>
    <t>GO:0090693</t>
  </si>
  <si>
    <t>plant organ senescence</t>
  </si>
  <si>
    <t>11/146</t>
  </si>
  <si>
    <t>GO:2000024</t>
  </si>
  <si>
    <t>regulation of leaf development</t>
  </si>
  <si>
    <t>7/74</t>
  </si>
  <si>
    <t>GO:0007568</t>
  </si>
  <si>
    <t>aging</t>
  </si>
  <si>
    <t>11/179</t>
  </si>
  <si>
    <t>9_Summary</t>
  </si>
  <si>
    <t>GO:0090567</t>
  </si>
  <si>
    <t>reproductive shoot system development</t>
  </si>
  <si>
    <t>38/550</t>
  </si>
  <si>
    <t>814898,816579,817382,817975,818036,821251,821432,823916,824251,824807,824890,825287,829604,829845,829847,829931,830045,830450,830878,830915,831108,831648,831745,831974,833700,833957,835126,835262,836076,836364,836821,837353,838573,839913,841645,842873,843282,843888</t>
  </si>
  <si>
    <t>SEP4,GPRI1,ARF10,AT2G34140,PHB,RGL2,VRN1,TCP14,MNP,WRKY70,AGL16,HDG1,CIB1,AP2,SPT,ANT,AT4G38900,NFXL2,FLC,AIL6,LRP1,MYB56,RPL,PUCHI,RVE2,NAC6,SPL13A,AGL71,BOA,CDF1,ASL1,TGA9,MP,ARF6,ATHB-15,AS2,NAP,SRS5</t>
  </si>
  <si>
    <t>9_Member</t>
  </si>
  <si>
    <t>GO:0009908</t>
  </si>
  <si>
    <t>flower development</t>
  </si>
  <si>
    <t>36/537</t>
  </si>
  <si>
    <t>814898,816579,817382,817975,818036,821251,821432,824251,824807,824890,825287,829604,829845,829847,829931,830450,830878,830915,831108,831648,831745,831974,833700,833957,835126,835262,836076,836364,836821,837353,838573,839913,841645,842873,843282,843888</t>
  </si>
  <si>
    <t>SEP4,GPRI1,ARF10,AT2G34140,PHB,RGL2,VRN1,MNP,WRKY70,AGL16,HDG1,CIB1,AP2,SPT,ANT,NFXL2,FLC,AIL6,LRP1,MYB56,RPL,PUCHI,RVE2,NAC6,SPL13A,AGL71,BOA,CDF1,ASL1,TGA9,MP,ARF6,ATHB-15,AS2,NAP,SRS5</t>
  </si>
  <si>
    <t>GO:0048437</t>
  </si>
  <si>
    <t>floral organ development</t>
  </si>
  <si>
    <t>16/246</t>
  </si>
  <si>
    <t>814898,817382,818036,824807,825287,829845,829847,831108,831648,833957,835126,836821,837353,841645,842873,843888</t>
  </si>
  <si>
    <t>SEP4,ARF10,PHB,WRKY70,HDG1,AP2,SPT,LRP1,MYB56,NAC6,SPL13A,ASL1,TGA9,ATHB-15,AS2,SRS5</t>
  </si>
  <si>
    <t>GO:0048438</t>
  </si>
  <si>
    <t>floral whorl development</t>
  </si>
  <si>
    <t>14/196</t>
  </si>
  <si>
    <t>814898,817382,818036,829845,829847,831108,831648,831745,835126,836821,837353,841645,842873,843888</t>
  </si>
  <si>
    <t>SEP4,ARF10,PHB,AP2,SPT,LRP1,MYB56,RPL,SPL13A,ASL1,TGA9,ATHB-15,AS2,SRS5</t>
  </si>
  <si>
    <t>GO:0009799</t>
  </si>
  <si>
    <t>specification of symmetry</t>
  </si>
  <si>
    <t>3/7</t>
  </si>
  <si>
    <t>818036,841645,842873</t>
  </si>
  <si>
    <t>PHB,ATHB-15,AS2</t>
  </si>
  <si>
    <t>GO:0080060</t>
  </si>
  <si>
    <t>integument development</t>
  </si>
  <si>
    <t>3/11</t>
  </si>
  <si>
    <t>818036,831648,841645</t>
  </si>
  <si>
    <t>PHB,MYB56,ATHB-15</t>
  </si>
  <si>
    <t>GO:0048467</t>
  </si>
  <si>
    <t>gynoecium development</t>
  </si>
  <si>
    <t>7/91</t>
  </si>
  <si>
    <t>814898,818036,829845,829847,831648,841645,843888</t>
  </si>
  <si>
    <t>SEP4,PHB,AP2,SPT,MYB56,ATHB-15,SRS5</t>
  </si>
  <si>
    <t>GO:0048440</t>
  </si>
  <si>
    <t>carpel development</t>
  </si>
  <si>
    <t>6/79</t>
  </si>
  <si>
    <t>814898,818036,829845,829847,831648,841645</t>
  </si>
  <si>
    <t>SEP4,PHB,AP2,SPT,MYB56,ATHB-15</t>
  </si>
  <si>
    <t>GO:0048481</t>
  </si>
  <si>
    <t>plant ovule development</t>
  </si>
  <si>
    <t>5/57</t>
  </si>
  <si>
    <t>814898,818036,829845,831648,841645</t>
  </si>
  <si>
    <t>SEP4,PHB,AP2,MYB56,ATHB-15</t>
  </si>
  <si>
    <t>GO:0035670</t>
  </si>
  <si>
    <t>plant-type ovary development</t>
  </si>
  <si>
    <t>5/59</t>
  </si>
  <si>
    <t>10_Summary</t>
  </si>
  <si>
    <t>GO:0009733</t>
  </si>
  <si>
    <t>response to auxin</t>
  </si>
  <si>
    <t>31/395</t>
  </si>
  <si>
    <t>816325,817382,819339,820297,821196,822525,823914,824168,824205,827384,828498,829131,829424,829827,830915,831108,833957,834610,834784,835845,836803,837997,838567,838573,839667,839913,840371,840413,841542,843805,843888</t>
  </si>
  <si>
    <t>SRS4,ARF10,WRKY23,WOX5,WOX11,MYB30,MYB94,MYB77,OBP1,HB-2,ARF9,ARF16,HB-8,HB40,AIL6,LRP1,NAC6,RHA1,HAT2,AIL5,HB53,FLP,SRS7,MP,RSL4,ARF6,MYB93,ARF20,PLT2,MIF1,SRS5</t>
  </si>
  <si>
    <t>10_Member</t>
  </si>
  <si>
    <t>GO:0071365</t>
  </si>
  <si>
    <t>cellular response to auxin stimulus</t>
  </si>
  <si>
    <t>18/226</t>
  </si>
  <si>
    <t>816325,817382,821196,824168,828498,829131,830915,831108,834784,835845,837997,838567,838573,839913,840371,840413,841542,843888</t>
  </si>
  <si>
    <t>SRS4,ARF10,WOX11,MYB77,ARF9,ARF16,AIL6,LRP1,HAT2,AIL5,FLP,SRS7,MP,ARF6,MYB93,ARF20,PLT2,SRS5</t>
  </si>
  <si>
    <t>GO:0009734</t>
  </si>
  <si>
    <t>auxin-activated signaling pathway</t>
  </si>
  <si>
    <t>17/207</t>
  </si>
  <si>
    <t>816325,817382,821196,824168,828498,829131,830915,831108,834784,835845,837997,838567,838573,839913,840413,841542,843888</t>
  </si>
  <si>
    <t>SRS4,ARF10,WOX11,MYB77,ARF9,ARF16,AIL6,LRP1,HAT2,AIL5,FLP,SRS7,MP,ARF6,ARF20,PLT2,SRS5</t>
  </si>
  <si>
    <t>11_Summary</t>
  </si>
  <si>
    <t>GO:0007389</t>
  </si>
  <si>
    <t>pattern specification process</t>
  </si>
  <si>
    <t>23/213</t>
  </si>
  <si>
    <t>817382,818036,821847,824589,826364,827965,829131,829845,829919,830450,830915,831383,831745,834031,835845,836142,836821,837277,837997,838573,841542,841645,842873</t>
  </si>
  <si>
    <t>ARF10,PHB,SOL1,SCR,KNAT1,ATMYC1,ARF16,AP2,SHR,NFXL2,AIL6,MYB16,RPL,MYB23,AIL5,TMO6,ASL1,OBP2,FLP,MP,PLT2,ATHB-15,AS2</t>
  </si>
  <si>
    <t>11_Member</t>
  </si>
  <si>
    <t>GO:0003002</t>
  </si>
  <si>
    <t>regionalization</t>
  </si>
  <si>
    <t>20/181</t>
  </si>
  <si>
    <t>818036,821847,824589,826364,827965,829845,829919,830450,830915,831383,831745,834031,835845,836142,836821,837277,837997,838573,841645,842873</t>
  </si>
  <si>
    <t>PHB,SOL1,SCR,KNAT1,ATMYC1,AP2,SHR,NFXL2,AIL6,MYB16,RPL,MYB23,AIL5,TMO6,ASL1,OBP2,FLP,MP,ATHB-15,AS2</t>
  </si>
  <si>
    <t>GO:0009956</t>
  </si>
  <si>
    <t>radial pattern formation</t>
  </si>
  <si>
    <t>6/26</t>
  </si>
  <si>
    <t>824589,829919,830915,835845,836142,837277</t>
  </si>
  <si>
    <t>SCR,SHR,AIL6,AIL5,TMO6,OBP2</t>
  </si>
  <si>
    <t>12_Summary</t>
  </si>
  <si>
    <t>GO:0043620</t>
  </si>
  <si>
    <t>regulation of DNA-templated transcription in response to stress</t>
  </si>
  <si>
    <t>10/26</t>
  </si>
  <si>
    <t>818767,821162,821854,824354,825510,827622,829853,831147,836322,841110,817155,818429,840915,814898,820117,824890,830878,833852,835262,836543,841187,843051,828643,835252,835253,842600,820929,830424,834610,836103,837817</t>
  </si>
  <si>
    <t>HSFB3,HSFA1E,HSFA6B,HSFA7A,AT-HSFA7B,HSF A4A,HSF4,WRKY75,HSFB2A,HSFB4,HSFA2,WRKY33,RAP2.6,SEP4,RVE8,AGL16,FLC,AT5G38620,AGL71,AT5G64220,AGL102,AT1G67310,AT4G25400,AT5G51780,AT5G51790,AT1G62975,EBP,DREB2A,RHA1,RHL41,DDF1</t>
  </si>
  <si>
    <t>12_Member</t>
  </si>
  <si>
    <t>818767,821162,821854,824354,825510,827622,829853,831147,836322,841110</t>
  </si>
  <si>
    <t>HSFB3,HSFA1E,HSFA6B,HSFA7A,AT-HSFA7B,HSF A4A,HSF4,WRKY75,HSFB2A,HSFB4</t>
  </si>
  <si>
    <t>GO:0036003</t>
  </si>
  <si>
    <t>positive regulation of transcription from RNA polymerase II promoter in response to stress</t>
  </si>
  <si>
    <t>9/22</t>
  </si>
  <si>
    <t>818767,821162,821854,824354,825510,827622,829853,836322,841110</t>
  </si>
  <si>
    <t>HSFB3,HSFA1E,HSFA6B,HSFA7A,AT-HSFA7B,HSF A4A,HSF4,HSFB2A,HSFB4</t>
  </si>
  <si>
    <t>GO:0061408</t>
  </si>
  <si>
    <t>positive regulation of transcription from RNA polymerase II promoter in response to heat stress</t>
  </si>
  <si>
    <t>GO:0043618</t>
  </si>
  <si>
    <t>regulation of transcription from RNA polymerase II promoter in response to stress</t>
  </si>
  <si>
    <t>9/25</t>
  </si>
  <si>
    <t>GO:0034605</t>
  </si>
  <si>
    <t>cellular response to heat</t>
  </si>
  <si>
    <t>12/61</t>
  </si>
  <si>
    <t>817155,818429,818767,821162,821854,824354,825510,827622,829853,836322,840915,841110</t>
  </si>
  <si>
    <t>HSFA2,WRKY33,HSFB3,HSFA1E,HSFA6B,HSFA7A,AT-HSFA7B,HSF A4A,HSF4,HSFB2A,RAP2.6,HSFB4</t>
  </si>
  <si>
    <t>GO:0045944</t>
  </si>
  <si>
    <t>positive regulation of transcription by RNA polymerase II</t>
  </si>
  <si>
    <t>18/206</t>
  </si>
  <si>
    <t>814898,818767,820117,821162,821854,824354,824890,825510,827622,829853,830878,833852,835262,836322,836543,841110,841187,843051</t>
  </si>
  <si>
    <t>SEP4,HSFB3,RVE8,HSFA1E,HSFA6B,HSFA7A,AGL16,AT-HSFA7B,HSF A4A,HSF4,FLC,AT5G38620,AGL71,HSFB2A,AT5G64220,HSFB4,AGL102,AT1G67310</t>
  </si>
  <si>
    <t>GO:0006357</t>
  </si>
  <si>
    <t>regulation of transcription by RNA polymerase II</t>
  </si>
  <si>
    <t>23/345</t>
  </si>
  <si>
    <t>814898,818767,820117,821162,821854,824354,824890,825510,827622,828643,829853,830878,831147,833852,835252,835253,835262,836322,836543,841110,841187,842600,843051</t>
  </si>
  <si>
    <t>SEP4,HSFB3,RVE8,HSFA1E,HSFA6B,HSFA7A,AGL16,AT-HSFA7B,HSF A4A,AT4G25400,HSF4,FLC,WRKY75,AT5G38620,AT5G51780,AT5G51790,AGL71,HSFB2A,AT5G64220,HSFB4,AGL102,AT1G62975,AT1G67310</t>
  </si>
  <si>
    <t>GO:0006366</t>
  </si>
  <si>
    <t>transcription by RNA polymerase II</t>
  </si>
  <si>
    <t>23/378</t>
  </si>
  <si>
    <t>GO:0009408</t>
  </si>
  <si>
    <t>response to heat</t>
  </si>
  <si>
    <t>17/235</t>
  </si>
  <si>
    <t>817155,818429,818767,820929,821162,821854,824354,825510,827622,829853,830424,834610,836103,836322,837817,840915,841110</t>
  </si>
  <si>
    <t>HSFA2,WRKY33,HSFB3,EBP,HSFA1E,HSFA6B,HSFA7A,AT-HSFA7B,HSF A4A,HSF4,DREB2A,RHA1,RHL41,HSFB2A,DDF1,RAP2.6,HSFB4</t>
  </si>
  <si>
    <t>13_Summary</t>
  </si>
  <si>
    <t>GO:0009415</t>
  </si>
  <si>
    <t>response to water</t>
  </si>
  <si>
    <t>30/397</t>
  </si>
  <si>
    <t>818429,818670,819248,819271,819280,820789,821495,821904,823914,824528,824807,825362,828502,828652,828653,829322,829547,829935,830424,836367,837817,837997,838887,839666,840510,840915,841095,841117,841722,843296,814671,818712,818902,819838,821251,826916,830450,831157,833957,834678,836103,836596,840957,842938</t>
  </si>
  <si>
    <t>WRKY33,WRKY54,WRKY46,DAG2,HB-7,NAC3,ZF2,MYB15,MYB94,AT3G53600,WRKY70,HB-12,NLP7,DREB1A,CBF1,RR10,ABF3,HAT22,DREB2A,MYB96,DDF1,FLP,AT1G22810,STZ,AT1G36060,RAP2.6,ABF2,RAP2.1,NAC019,ZFHD1,HB17,AT2G41130,NAC042,AT3G06590,RGL2,MYB102,NFXL2,NAC083,NAC6,WRKY8,RHL41,ABR1,VIP1,MYB20</t>
  </si>
  <si>
    <t>13_Member</t>
  </si>
  <si>
    <t>818429,818670,819248,819271,819280,820789,821495,821904,823914,824528,824807,825362,828502,828652,828653,829322,829547,829935,830424,836367,837817,837997,838887,839666,840510,840915,841095,841117,841722,843296</t>
  </si>
  <si>
    <t>WRKY33,WRKY54,WRKY46,DAG2,HB-7,NAC3,ZF2,MYB15,MYB94,AT3G53600,WRKY70,HB-12,NLP7,DREB1A,CBF1,RR10,ABF3,HAT22,DREB2A,MYB96,DDF1,FLP,AT1G22810,STZ,AT1G36060,RAP2.6,ABF2,RAP2.1,NAC019,ZFHD1</t>
  </si>
  <si>
    <t>GO:0009414</t>
  </si>
  <si>
    <t>response to water deprivation</t>
  </si>
  <si>
    <t>28/388</t>
  </si>
  <si>
    <t>818429,818670,819248,819280,820789,821495,821904,823914,824528,824807,825362,828502,828652,828653,829322,829547,829935,830424,836367,837817,837997,838887,839666,840915,841095,841117,841722,843296</t>
  </si>
  <si>
    <t>WRKY33,WRKY54,WRKY46,HB-7,NAC3,ZF2,MYB15,MYB94,AT3G53600,WRKY70,HB-12,NLP7,DREB1A,CBF1,RR10,ABF3,HAT22,DREB2A,MYB96,DDF1,FLP,AT1G22810,STZ,RAP2.6,ABF2,RAP2.1,NAC019,ZFHD1</t>
  </si>
  <si>
    <t>GO:0006970</t>
  </si>
  <si>
    <t>response to osmotic stress</t>
  </si>
  <si>
    <t>27/544</t>
  </si>
  <si>
    <t>814671,818429,818670,818712,818902,819838,821251,821495,821904,824528,824807,825362,826916,829547,830450,831157,833957,834678,836103,836596,837817,837997,839666,840915,840957,841095,842938</t>
  </si>
  <si>
    <t>HB17,WRKY33,WRKY54,AT2G41130,NAC042,AT3G06590,RGL2,ZF2,MYB15,AT3G53600,WRKY70,HB-12,MYB102,ABF3,NFXL2,NAC083,NAC6,WRKY8,RHL41,ABR1,DDF1,FLP,STZ,RAP2.6,VIP1,ABF2,MYB20</t>
  </si>
  <si>
    <t>GO:0009651</t>
  </si>
  <si>
    <t>response to salt stress</t>
  </si>
  <si>
    <t>21/463</t>
  </si>
  <si>
    <t>814671,818429,818712,818902,819838,821251,821495,821904,825362,829547,830450,831157,833957,834678,836103,837817,837997,839666,840915,841095,842938</t>
  </si>
  <si>
    <t>HB17,WRKY33,AT2G41130,NAC042,AT3G06590,RGL2,ZF2,MYB15,HB-12,ABF3,NFXL2,NAC083,NAC6,WRKY8,RHL41,DDF1,FLP,STZ,RAP2.6,ABF2,MYB20</t>
  </si>
  <si>
    <t>14_Summary</t>
  </si>
  <si>
    <t>GO:0045892</t>
  </si>
  <si>
    <t>negative regulation of transcription, DNA-templated</t>
  </si>
  <si>
    <t>25/289</t>
  </si>
  <si>
    <t>817975,819296,821495,824251,824807,825358,827384,828927,829853,830018,830450,831147,831157,831745,832723,834784,835866,836364,839666,841486,842602,842938,843216,843805,844423,817131,829611,824002,821251,825287,825435,829919,830062,831648,836596,837890,839077,840957,819262,825892,838870</t>
  </si>
  <si>
    <t>AT2G34140,CCA1,ZF2,MNP,WRKY70,DAG1,HB-2,MYB41,HSF4,MYB4,NFXL2,WRKY75,NAC083,RPL,MYB86,HAT2,MYB36,CDF1,STZ,ERF3,KNAT7,MYB20,RAV2,MIF1,WRKY40,ATCTH,GBF6,REF6,RGL2,HDG1,MYB11,SHR,BZS1,MYB56,ABR1,HRS1,ZFP7,VIP1,AIB,AT4G00238,MYB3</t>
  </si>
  <si>
    <t>14_Member</t>
  </si>
  <si>
    <t>817975,819296,821495,824251,824807,825358,827384,828927,829853,830018,830450,831147,831157,831745,832723,834784,835866,836364,839666,841486,842602,842938,843216,843805,844423</t>
  </si>
  <si>
    <t>AT2G34140,CCA1,ZF2,MNP,WRKY70,DAG1,HB-2,MYB41,HSF4,MYB4,NFXL2,WRKY75,NAC083,RPL,MYB86,HAT2,MYB36,CDF1,STZ,ERF3,KNAT7,MYB20,RAV2,MIF1,WRKY40</t>
  </si>
  <si>
    <t>GO:2000113</t>
  </si>
  <si>
    <t>negative regulation of cellular macromolecule biosynthetic process</t>
  </si>
  <si>
    <t>27/338</t>
  </si>
  <si>
    <t>817131,817975,819296,821495,824251,824807,825358,827384,828927,829611,829853,830018,830450,831147,831157,831745,832723,834784,835866,836364,839666,841486,842602,842938,843216,843805,844423</t>
  </si>
  <si>
    <t>ATCTH,AT2G34140,CCA1,ZF2,MNP,WRKY70,DAG1,HB-2,MYB41,GBF6,HSF4,MYB4,NFXL2,WRKY75,NAC083,RPL,MYB86,HAT2,MYB36,CDF1,STZ,ERF3,KNAT7,MYB20,RAV2,MIF1,WRKY40</t>
  </si>
  <si>
    <t>GO:1902679</t>
  </si>
  <si>
    <t>negative regulation of RNA biosynthetic process</t>
  </si>
  <si>
    <t>25/291</t>
  </si>
  <si>
    <t>GO:1903507</t>
  </si>
  <si>
    <t>negative regulation of nucleic acid-templated transcription</t>
  </si>
  <si>
    <t>GO:0010558</t>
  </si>
  <si>
    <t>negative regulation of macromolecule biosynthetic process</t>
  </si>
  <si>
    <t>27/340</t>
  </si>
  <si>
    <t>GO:0051253</t>
  </si>
  <si>
    <t>negative regulation of RNA metabolic process</t>
  </si>
  <si>
    <t>25/301</t>
  </si>
  <si>
    <t>GO:0031327</t>
  </si>
  <si>
    <t>negative regulation of cellular biosynthetic process</t>
  </si>
  <si>
    <t>27/358</t>
  </si>
  <si>
    <t>GO:0009890</t>
  </si>
  <si>
    <t>negative regulation of biosynthetic process</t>
  </si>
  <si>
    <t>27/364</t>
  </si>
  <si>
    <t>GO:0045934</t>
  </si>
  <si>
    <t>negative regulation of nucleobase-containing compound metabolic process</t>
  </si>
  <si>
    <t>25/324</t>
  </si>
  <si>
    <t>GO:0051172</t>
  </si>
  <si>
    <t>negative regulation of nitrogen compound metabolic process</t>
  </si>
  <si>
    <t>28/409</t>
  </si>
  <si>
    <t>817131,817975,819296,821495,824002,824251,824807,825358,827384,828927,829611,829853,830018,830450,831147,831157,831745,832723,834784,835866,836364,839666,841486,842602,842938,843216,843805,844423</t>
  </si>
  <si>
    <t>ATCTH,AT2G34140,CCA1,ZF2,REF6,MNP,WRKY70,DAG1,HB-2,MYB41,GBF6,HSF4,MYB4,NFXL2,WRKY75,NAC083,RPL,MYB86,HAT2,MYB36,CDF1,STZ,ERF3,KNAT7,MYB20,RAV2,MIF1,WRKY40</t>
  </si>
  <si>
    <t>GO:0048523</t>
  </si>
  <si>
    <t>negative regulation of cellular process</t>
  </si>
  <si>
    <t>38/712</t>
  </si>
  <si>
    <t>817131,817975,819296,821251,821495,824002,824251,824807,825287,825358,825435,827384,828927,829611,829853,829919,830018,830062,830450,831147,831157,831648,831745,832723,834784,835866,836364,836596,837890,839077,839666,840957,841486,842602,842938,843216,843805,844423</t>
  </si>
  <si>
    <t>ATCTH,AT2G34140,CCA1,RGL2,ZF2,REF6,MNP,WRKY70,HDG1,DAG1,MYB11,HB-2,MYB41,GBF6,HSF4,SHR,MYB4,BZS1,NFXL2,WRKY75,NAC083,MYB56,RPL,MYB86,HAT2,MYB36,CDF1,ABR1,HRS1,ZFP7,STZ,VIP1,ERF3,KNAT7,MYB20,RAV2,MIF1,WRKY40</t>
  </si>
  <si>
    <t>GO:0031324</t>
  </si>
  <si>
    <t>negative regulation of cellular metabolic process</t>
  </si>
  <si>
    <t>28/447</t>
  </si>
  <si>
    <t>GO:0010629</t>
  </si>
  <si>
    <t>negative regulation of gene expression</t>
  </si>
  <si>
    <t>29/598</t>
  </si>
  <si>
    <t>817131,817975,819262,819296,821495,824251,824807,825358,825892,827384,828927,829611,829853,830018,830450,831147,831157,831745,832723,834784,835866,836364,839666,841486,842602,842938,843216,843805,844423</t>
  </si>
  <si>
    <t>ATCTH,AT2G34140,AIB,CCA1,ZF2,MNP,WRKY70,DAG1,AT4G00238,HB-2,MYB41,GBF6,HSF4,MYB4,NFXL2,WRKY75,NAC083,RPL,MYB86,HAT2,MYB36,CDF1,STZ,ERF3,KNAT7,MYB20,RAV2,MIF1,WRKY40</t>
  </si>
  <si>
    <t>GO:0010605</t>
  </si>
  <si>
    <t>negative regulation of macromolecule metabolic process</t>
  </si>
  <si>
    <t>30/676</t>
  </si>
  <si>
    <t>817131,817975,819262,819296,821495,824002,824251,824807,825358,825892,827384,828927,829611,829853,830018,830450,831147,831157,831745,832723,834784,835866,836364,839666,841486,842602,842938,843216,843805,844423</t>
  </si>
  <si>
    <t>ATCTH,AT2G34140,AIB,CCA1,ZF2,REF6,MNP,WRKY70,DAG1,AT4G00238,HB-2,MYB41,GBF6,HSF4,MYB4,NFXL2,WRKY75,NAC083,RPL,MYB86,HAT2,MYB36,CDF1,STZ,ERF3,KNAT7,MYB20,RAV2,MIF1,WRKY40</t>
  </si>
  <si>
    <t>GO:0009892</t>
  </si>
  <si>
    <t>negative regulation of metabolic process</t>
  </si>
  <si>
    <t>31/724</t>
  </si>
  <si>
    <t>817131,817975,819262,819296,821495,824002,824251,824807,825358,825892,827384,828927,829611,829853,830018,830450,831147,831157,831745,832723,834784,835866,836364,838870,839666,841486,842602,842938,843216,843805,844423</t>
  </si>
  <si>
    <t>ATCTH,AT2G34140,AIB,CCA1,ZF2,REF6,MNP,WRKY70,DAG1,AT4G00238,HB-2,MYB41,GBF6,HSF4,MYB4,NFXL2,WRKY75,NAC083,RPL,MYB86,HAT2,MYB36,CDF1,MYB3,STZ,ERF3,KNAT7,MYB20,RAV2,MIF1,WRKY40</t>
  </si>
  <si>
    <t>15_Summary</t>
  </si>
  <si>
    <t>GO:0009266</t>
  </si>
  <si>
    <t>response to temperature stimulus</t>
  </si>
  <si>
    <t>35/621</t>
  </si>
  <si>
    <t>817155,818429,818605,818697,818767,819271,819296,820929,821162,821432,821854,821904,824188,824354,824528,825510,827622,828651,828652,828653,829847,829853,830424,830878,834610,836103,836322,836367,836543,837817,839666,840915,841110,841117,841372</t>
  </si>
  <si>
    <t>HSFA2,WRKY33,CZF1,MYBC1,HSFB3,DAG2,CCA1,EBP,HSFA1E,VRN1,HSFA6B,MYB15,CEJ1,HSFA7A,AT3G53600,AT-HSFA7B,HSF A4A,CBF2,DREB1A,CBF1,SPT,HSF4,DREB2A,FLC,RHA1,RHL41,HSFB2A,MYB96,AT5G64220,DDF1,STZ,RAP2.6,HSFB4,RAP2.1,RTV1</t>
  </si>
  <si>
    <t>15_Member</t>
  </si>
  <si>
    <t>GO:0009409</t>
  </si>
  <si>
    <t>response to cold</t>
  </si>
  <si>
    <t>22/418</t>
  </si>
  <si>
    <t>818429,818605,818697,819271,819296,821432,821904,824188,824528,828651,828652,828653,829847,830878,836103,836367,836543,837817,839666,840915,841117,841372</t>
  </si>
  <si>
    <t>WRKY33,CZF1,MYBC1,DAG2,CCA1,VRN1,MYB15,CEJ1,AT3G53600,CBF2,DREB1A,CBF1,SPT,FLC,RHL41,MYB96,AT5G64220,DDF1,STZ,RAP2.6,RAP2.1,RTV1</t>
  </si>
  <si>
    <t>16_Summary</t>
  </si>
  <si>
    <t>GO:0009416</t>
  </si>
  <si>
    <t>response to light stimulus</t>
  </si>
  <si>
    <t>39/773</t>
  </si>
  <si>
    <t>818262,819112,819271,819296,820117,823925,824272,824528,824890,825224,825358,825435,827384,827568,828022,828661,829425,829604,829781,829847,830018,830051,830062,830320,830424,831648,832652,834784,835481,836103,839143,839300,839585,839666,843805,843888,843890,844196,844259</t>
  </si>
  <si>
    <t>RAX2,GATA2,DAG2,CCA1,RVE8,BNQ3,GATA6,AT3G53600,AGL16,GATA4,DAG1,MYB11,HB-2,TCP2,ANL2,LAF1,GATA9,CIB1,GATA7,SPT,MYB4,BBX19,BZS1,NAC2,DREB2A,MYB56,GATA12,HAT2,HB52,RHL41,TEM1,HFR1,KDR,STZ,MIF1,SRS5,BBX21,LZF1,MYB63</t>
  </si>
  <si>
    <t>16_Member</t>
  </si>
  <si>
    <t>GO:0009314</t>
  </si>
  <si>
    <t>response to radiation</t>
  </si>
  <si>
    <t>39/797</t>
  </si>
  <si>
    <t>17_Summary</t>
  </si>
  <si>
    <t>GO:0033993</t>
  </si>
  <si>
    <t>response to lipid</t>
  </si>
  <si>
    <t>39/788</t>
  </si>
  <si>
    <t>817382,817730,818670,819248,819262,819280,820299,821251,821495,823916,824002,824807,825362,825855,829547,829831,829935,830062,831157,831238,831648,833957,834678,834702,836367,836596,836656,837588,837890,837997,839077,839300,839587,839666,840915,841095,842978,843791,843805,819271,820789,824528,825892,832320,834768,836602,838887,841047,824168,827568,828126,829308,829322,830051,831147,841486,842938,844196,844423</t>
  </si>
  <si>
    <t>ARF10,AT2G31730,WRKY54,WRKY46,AIB,HB-7,AT3G11280,RGL2,ZF2,TCP14,REF6,WRKY70,HB-12,MYB74,ABF3,BEH2,HAT22,BZS1,NAC083,LEP,MYB56,NAC6,WRKY8,NAC096,MYB96,ABR1,HB5,ZFP5,HRS1,FLP,ZFP7,HFR1,AtHB23,STZ,RAP2.6,ABF2,ABO3,BS1,MIF1,DAG2,NAC3,AT3G53600,AT4G00238,WRKY38,ERF2,WRKY51,AT1G22810,AT1G44830,MYB77,TCP2,UNE12,WRKY18,RR10,BBX19,WRKY75,ERF3,MYB20,LZF1,WRKY40</t>
  </si>
  <si>
    <t>17_Member</t>
  </si>
  <si>
    <t>817382,817730,818670,819248,819262,819280,820299,821251,821495,823916,824002,824807,825362,825855,829547,829831,829935,830062,831157,831238,831648,833957,834678,834702,836367,836596,836656,837588,837890,837997,839077,839300,839587,839666,840915,841095,842978,843791,843805</t>
  </si>
  <si>
    <t>ARF10,AT2G31730,WRKY54,WRKY46,AIB,HB-7,AT3G11280,RGL2,ZF2,TCP14,REF6,WRKY70,HB-12,MYB74,ABF3,BEH2,HAT22,BZS1,NAC083,LEP,MYB56,NAC6,WRKY8,NAC096,MYB96,ABR1,HB5,ZFP5,HRS1,FLP,ZFP7,HFR1,AtHB23,STZ,RAP2.6,ABF2,ABO3,BS1,MIF1</t>
  </si>
  <si>
    <t>GO:1901701</t>
  </si>
  <si>
    <t>cellular response to oxygen-containing compound</t>
  </si>
  <si>
    <t>35/703</t>
  </si>
  <si>
    <t>817382,818670,819248,819262,819271,819280,820789,821251,821495,824528,824807,825892,829547,829831,829935,830062,831238,831648,832320,834678,834702,834768,836367,836596,836602,836656,837588,837890,838887,839077,839300,841047,841095,842978,843791</t>
  </si>
  <si>
    <t>ARF10,WRKY54,WRKY46,AIB,DAG2,HB-7,NAC3,RGL2,ZF2,AT3G53600,WRKY70,AT4G00238,ABF3,BEH2,HAT22,BZS1,LEP,MYB56,WRKY38,WRKY8,NAC096,ERF2,MYB96,ABR1,WRKY51,HB5,ZFP5,HRS1,AT1G22810,ZFP7,HFR1,AT1G44830,ABF2,ABO3,BS1</t>
  </si>
  <si>
    <t>GO:0071229</t>
  </si>
  <si>
    <t>cellular response to acid chemical</t>
  </si>
  <si>
    <t>30/546</t>
  </si>
  <si>
    <t>817382,818670,819248,819262,819271,819280,820789,821251,821495,824528,824807,829547,829935,831238,832320,834702,834768,836367,836596,836602,836656,837588,837890,838887,839077,839300,841047,841095,842978,843791</t>
  </si>
  <si>
    <t>ARF10,WRKY54,WRKY46,AIB,DAG2,HB-7,NAC3,RGL2,ZF2,AT3G53600,WRKY70,ABF3,HAT22,LEP,WRKY38,NAC096,ERF2,MYB96,ABR1,WRKY51,HB5,ZFP5,HRS1,AT1G22810,ZFP7,HFR1,AT1G44830,ABF2,ABO3,BS1</t>
  </si>
  <si>
    <t>GO:0071396</t>
  </si>
  <si>
    <t>cellular response to lipid</t>
  </si>
  <si>
    <t>25/439</t>
  </si>
  <si>
    <t>817382,818670,819248,819262,819280,821251,821495,824807,829547,829831,829935,830062,831238,831648,834702,836367,836596,836656,837588,837890,839077,839300,841095,842978,843791</t>
  </si>
  <si>
    <t>ARF10,WRKY54,WRKY46,AIB,HB-7,RGL2,ZF2,WRKY70,ABF3,BEH2,HAT22,BZS1,LEP,MYB56,NAC096,MYB96,ABR1,HB5,ZFP5,HRS1,ZFP7,HFR1,ABF2,ABO3,BS1</t>
  </si>
  <si>
    <t>GO:0048583</t>
  </si>
  <si>
    <t>regulation of response to stimulus</t>
  </si>
  <si>
    <t>30/709</t>
  </si>
  <si>
    <t>818670,819248,821251,823916,824168,824528,824807,827568,828126,829308,829322,830051,830062,831147,831648,833957,834678,834702,834768,836367,836596,836656,837890,837997,839077,841047,841486,842938,844196,844423</t>
  </si>
  <si>
    <t>WRKY54,WRKY46,RGL2,TCP14,MYB77,AT3G53600,WRKY70,TCP2,UNE12,WRKY18,RR10,BBX19,BZS1,WRKY75,MYB56,NAC6,WRKY8,NAC096,ERF2,MYB96,ABR1,HB5,HRS1,FLP,ZFP7,AT1G44830,ERF3,MYB20,LZF1,WRKY40</t>
  </si>
  <si>
    <t>GO:0009737</t>
  </si>
  <si>
    <t>response to abscisic acid</t>
  </si>
  <si>
    <t>26/590</t>
  </si>
  <si>
    <t>817382,819262,819280,821251,821495,823916,825362,825855,829547,829935,831157,833957,834678,834702,836367,836596,836656,837890,837997,839077,839300,839666,840915,841095,842978,843805</t>
  </si>
  <si>
    <t>ARF10,AIB,HB-7,RGL2,ZF2,TCP14,HB-12,MYB74,ABF3,HAT22,NAC083,NAC6,WRKY8,NAC096,MYB96,ABR1,HB5,HRS1,FLP,ZFP7,HFR1,STZ,RAP2.6,ABF2,ABO3,MIF1</t>
  </si>
  <si>
    <t>GO:0097305</t>
  </si>
  <si>
    <t>response to alcohol</t>
  </si>
  <si>
    <t>26/594</t>
  </si>
  <si>
    <t>GO:0009738</t>
  </si>
  <si>
    <t>abscisic acid-activated signaling pathway</t>
  </si>
  <si>
    <t>15/252</t>
  </si>
  <si>
    <t>817382,819262,819280,821495,829547,829935,834702,836367,836596,836656,837890,839077,839300,841095,842978</t>
  </si>
  <si>
    <t>ARF10,AIB,HB-7,ZF2,ABF3,HAT22,NAC096,MYB96,ABR1,HB5,HRS1,ZFP7,HFR1,ABF2,ABO3</t>
  </si>
  <si>
    <t>GO:0071215</t>
  </si>
  <si>
    <t>cellular response to abscisic acid stimulus</t>
  </si>
  <si>
    <t>15/281</t>
  </si>
  <si>
    <t>GO:0097306</t>
  </si>
  <si>
    <t>cellular response to alcohol</t>
  </si>
  <si>
    <t>GO:0009966</t>
  </si>
  <si>
    <t>regulation of signal transduction</t>
  </si>
  <si>
    <t>15/294</t>
  </si>
  <si>
    <t>818670,819248,821251,824168,824528,824807,829322,830062,834702,836367,836596,836656,837890,839077,841486</t>
  </si>
  <si>
    <t>WRKY54,WRKY46,RGL2,MYB77,AT3G53600,WRKY70,RR10,BZS1,NAC096,MYB96,ABR1,HB5,HRS1,ZFP7,ERF3</t>
  </si>
  <si>
    <t>GO:0023051</t>
  </si>
  <si>
    <t>regulation of signaling</t>
  </si>
  <si>
    <t>15/301</t>
  </si>
  <si>
    <t>GO:0010646</t>
  </si>
  <si>
    <t>regulation of cell communication</t>
  </si>
  <si>
    <t>15/303</t>
  </si>
  <si>
    <t>18_Summary</t>
  </si>
  <si>
    <t>GO:0051093</t>
  </si>
  <si>
    <t>negative regulation of developmental process</t>
  </si>
  <si>
    <t>16/147</t>
  </si>
  <si>
    <t>816579,817975,818670,818902,821251,824807,825287,825435,829847,830051,830878,831648,831974,839408,840371,840957</t>
  </si>
  <si>
    <t>GPRI1,AT2G34140,WRKY54,NAC042,RGL2,WRKY70,HDG1,MYB11,SPT,BBX19,FLC,MYB56,PUCHI,SOM,MYB93,VIP1</t>
  </si>
  <si>
    <t>18_Member</t>
  </si>
  <si>
    <t>GO:0051241</t>
  </si>
  <si>
    <t>negative regulation of multicellular organismal process</t>
  </si>
  <si>
    <t>13/133</t>
  </si>
  <si>
    <t>816579,817975,818670,818902,821251,824807,829847,830051,830878,831648,831974,839408,840371</t>
  </si>
  <si>
    <t>GPRI1,AT2G34140,WRKY54,NAC042,RGL2,WRKY70,SPT,BBX19,FLC,MYB56,PUCHI,SOM,MYB93</t>
  </si>
  <si>
    <t>GO:0048581</t>
  </si>
  <si>
    <t>negative regulation of post-embryonic development</t>
  </si>
  <si>
    <t>9/114</t>
  </si>
  <si>
    <t>816579,821251,829847,830051,830878,831648,831974,839408,840371</t>
  </si>
  <si>
    <t>GPRI1,RGL2,SPT,BBX19,FLC,MYB56,PUCHI,SOM,MYB93</t>
  </si>
  <si>
    <t>19_Summary</t>
  </si>
  <si>
    <t>GO:0007623</t>
  </si>
  <si>
    <t>circadian rhythm</t>
  </si>
  <si>
    <t>15/143</t>
  </si>
  <si>
    <t>819296,820117,824646,828208,829425,829781,829847,830051,830450,830878,831766,832652,833700,835343,836076</t>
  </si>
  <si>
    <t>CCA1,RVE8,BME3,HAM3,GATA9,GATA7,SPT,BBX19,NFXL2,FLC,LCL1,GATA12,RVE2,AT5G52660,BOA</t>
  </si>
  <si>
    <t>19_Member</t>
  </si>
  <si>
    <t>GO:0048511</t>
  </si>
  <si>
    <t>rhythmic process</t>
  </si>
  <si>
    <t>15/150</t>
  </si>
  <si>
    <t>GO:0042752</t>
  </si>
  <si>
    <t>regulation of circadian rhythm</t>
  </si>
  <si>
    <t>819296,820117,830878,831766,835343</t>
  </si>
  <si>
    <t>CCA1,RVE8,FLC,LCL1,AT5G52660</t>
  </si>
  <si>
    <t>20_Summary</t>
  </si>
  <si>
    <t>GO:0009735</t>
  </si>
  <si>
    <t>response to cytokinin</t>
  </si>
  <si>
    <t>13/110</t>
  </si>
  <si>
    <t>819239,820929,823916,825336,827297,827384,828149,828908,829322,829935,835410,837588,843805,824251,843314</t>
  </si>
  <si>
    <t>CRF5,EBP,TCP14,CRF6,RR2,HB-2,NTM1,CRF4,RR10,HAT22,CRF3,ZFP5,MIF1,MNP,ATHB13</t>
  </si>
  <si>
    <t>20_Member</t>
  </si>
  <si>
    <t>819239,820929,823916,825336,827297,827384,828149,828908,829322,829935,835410,837588,843805</t>
  </si>
  <si>
    <t>CRF5,EBP,TCP14,CRF6,RR2,HB-2,NTM1,CRF4,RR10,HAT22,CRF3,ZFP5,MIF1</t>
  </si>
  <si>
    <t>GO:0009736</t>
  </si>
  <si>
    <t>cytokinin-activated signaling pathway</t>
  </si>
  <si>
    <t>8/72</t>
  </si>
  <si>
    <t>819239,825336,827297,828149,828908,829322,835410,837588</t>
  </si>
  <si>
    <t>CRF5,CRF6,RR2,NTM1,CRF4,RR10,CRF3,ZFP5</t>
  </si>
  <si>
    <t>GO:0071368</t>
  </si>
  <si>
    <t>cellular response to cytokinin stimulus</t>
  </si>
  <si>
    <t>8/76</t>
  </si>
  <si>
    <t>GO:0048825</t>
  </si>
  <si>
    <t>cotyledon development</t>
  </si>
  <si>
    <t>5/54</t>
  </si>
  <si>
    <t>819239,824251,825336,835410,843314</t>
  </si>
  <si>
    <t>CRF5,MNP,CRF6,CRF3,ATHB13</t>
  </si>
  <si>
    <t>Log10 (p-value)</t>
  </si>
  <si>
    <t>Log10 (q-value)</t>
  </si>
  <si>
    <t>TF Symbols</t>
  </si>
  <si>
    <t>Supplementary Table 3: Gene Ontology Enrichement in DEG transcription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tabSelected="1" workbookViewId="0">
      <selection sqref="A1:I1"/>
    </sheetView>
  </sheetViews>
  <sheetFormatPr baseColWidth="10" defaultColWidth="9.140625" defaultRowHeight="15" x14ac:dyDescent="0.25"/>
  <cols>
    <col min="1" max="1" width="12.28515625" bestFit="1" customWidth="1"/>
    <col min="2" max="2" width="22.5703125" customWidth="1"/>
    <col min="3" max="3" width="14.42578125" customWidth="1"/>
    <col min="4" max="4" width="48.140625" customWidth="1"/>
    <col min="5" max="5" width="15.5703125" customWidth="1"/>
    <col min="6" max="6" width="14.5703125" customWidth="1"/>
    <col min="7" max="7" width="14.28515625" customWidth="1"/>
    <col min="9" max="9" width="106.28515625" customWidth="1"/>
  </cols>
  <sheetData>
    <row r="1" spans="1:10" s="7" customFormat="1" ht="28.5" customHeight="1" x14ac:dyDescent="0.25">
      <c r="A1" s="8" t="s">
        <v>674</v>
      </c>
      <c r="B1" s="8"/>
      <c r="C1" s="8"/>
      <c r="D1" s="8"/>
      <c r="E1" s="8"/>
      <c r="F1" s="8"/>
      <c r="G1" s="8"/>
      <c r="H1" s="8"/>
      <c r="I1" s="8"/>
    </row>
    <row r="2" spans="1:1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671</v>
      </c>
      <c r="F2" s="1" t="s">
        <v>672</v>
      </c>
      <c r="G2" s="1" t="s">
        <v>4</v>
      </c>
      <c r="H2" s="1" t="s">
        <v>5</v>
      </c>
      <c r="I2" s="1" t="s">
        <v>673</v>
      </c>
    </row>
    <row r="3" spans="1:10" x14ac:dyDescent="0.25">
      <c r="A3" s="4" t="s">
        <v>6</v>
      </c>
      <c r="B3" s="4" t="s">
        <v>7</v>
      </c>
      <c r="C3" s="4" t="s">
        <v>8</v>
      </c>
      <c r="D3" s="4" t="s">
        <v>9</v>
      </c>
      <c r="E3" s="5">
        <v>-57.181608926899997</v>
      </c>
      <c r="F3" s="6">
        <v>-53.8588864468</v>
      </c>
      <c r="G3" s="4" t="s">
        <v>10</v>
      </c>
      <c r="H3" s="4" t="s">
        <v>11</v>
      </c>
      <c r="I3" s="4" t="s">
        <v>12</v>
      </c>
    </row>
    <row r="4" spans="1:10" x14ac:dyDescent="0.25">
      <c r="A4" t="s">
        <v>13</v>
      </c>
      <c r="B4" t="s">
        <v>7</v>
      </c>
      <c r="C4" t="s">
        <v>8</v>
      </c>
      <c r="D4" t="s">
        <v>9</v>
      </c>
      <c r="E4" s="2">
        <v>-57.181608926899997</v>
      </c>
      <c r="F4" s="3">
        <v>-53.8588864468</v>
      </c>
      <c r="G4" t="s">
        <v>10</v>
      </c>
      <c r="H4" t="s">
        <v>14</v>
      </c>
      <c r="I4" t="s">
        <v>15</v>
      </c>
    </row>
    <row r="5" spans="1:10" x14ac:dyDescent="0.25">
      <c r="A5" t="s">
        <v>13</v>
      </c>
      <c r="B5" t="s">
        <v>7</v>
      </c>
      <c r="C5" t="s">
        <v>16</v>
      </c>
      <c r="D5" t="s">
        <v>17</v>
      </c>
      <c r="E5" s="2">
        <v>-57.169721315399997</v>
      </c>
      <c r="F5" s="3">
        <v>-53.8588864468</v>
      </c>
      <c r="G5" t="s">
        <v>18</v>
      </c>
      <c r="H5" t="s">
        <v>19</v>
      </c>
      <c r="I5" t="s">
        <v>20</v>
      </c>
    </row>
    <row r="6" spans="1:10" x14ac:dyDescent="0.25">
      <c r="A6" t="s">
        <v>13</v>
      </c>
      <c r="B6" t="s">
        <v>7</v>
      </c>
      <c r="C6" t="s">
        <v>21</v>
      </c>
      <c r="D6" t="s">
        <v>22</v>
      </c>
      <c r="E6" s="2">
        <v>-57.169721315399997</v>
      </c>
      <c r="F6" s="3">
        <v>-53.8588864468</v>
      </c>
      <c r="G6" t="s">
        <v>18</v>
      </c>
      <c r="H6" t="s">
        <v>19</v>
      </c>
      <c r="I6" t="s">
        <v>20</v>
      </c>
    </row>
    <row r="7" spans="1:10" x14ac:dyDescent="0.25">
      <c r="A7" t="s">
        <v>13</v>
      </c>
      <c r="B7" t="s">
        <v>7</v>
      </c>
      <c r="C7" t="s">
        <v>23</v>
      </c>
      <c r="D7" t="s">
        <v>24</v>
      </c>
      <c r="E7" s="2">
        <v>-56.146814814499997</v>
      </c>
      <c r="F7" s="3">
        <v>-52.960918682600003</v>
      </c>
      <c r="G7" t="s">
        <v>25</v>
      </c>
      <c r="H7" t="s">
        <v>26</v>
      </c>
      <c r="I7" t="s">
        <v>27</v>
      </c>
    </row>
    <row r="8" spans="1:10" x14ac:dyDescent="0.25">
      <c r="A8" t="s">
        <v>13</v>
      </c>
      <c r="B8" t="s">
        <v>7</v>
      </c>
      <c r="C8" t="s">
        <v>28</v>
      </c>
      <c r="D8" t="s">
        <v>29</v>
      </c>
      <c r="E8" s="2">
        <v>-55.312222531899998</v>
      </c>
      <c r="F8" s="3">
        <v>-52.2232364129</v>
      </c>
      <c r="G8" t="s">
        <v>30</v>
      </c>
      <c r="H8" t="s">
        <v>14</v>
      </c>
      <c r="I8" t="s">
        <v>15</v>
      </c>
    </row>
    <row r="9" spans="1:10" x14ac:dyDescent="0.25">
      <c r="A9" t="s">
        <v>13</v>
      </c>
      <c r="B9" t="s">
        <v>7</v>
      </c>
      <c r="C9" t="s">
        <v>31</v>
      </c>
      <c r="D9" t="s">
        <v>32</v>
      </c>
      <c r="E9" s="2">
        <v>-55.052219362599999</v>
      </c>
      <c r="F9" s="3">
        <v>-52.042414489700001</v>
      </c>
      <c r="G9" t="s">
        <v>33</v>
      </c>
      <c r="H9" t="s">
        <v>34</v>
      </c>
      <c r="I9" t="s">
        <v>35</v>
      </c>
    </row>
    <row r="10" spans="1:10" x14ac:dyDescent="0.25">
      <c r="A10" t="s">
        <v>13</v>
      </c>
      <c r="B10" t="s">
        <v>7</v>
      </c>
      <c r="C10" t="s">
        <v>36</v>
      </c>
      <c r="D10" t="s">
        <v>37</v>
      </c>
      <c r="E10" s="2">
        <v>-54.580597716</v>
      </c>
      <c r="F10" s="3">
        <v>-51.637739632799999</v>
      </c>
      <c r="G10" t="s">
        <v>38</v>
      </c>
      <c r="H10" t="s">
        <v>19</v>
      </c>
      <c r="I10" t="s">
        <v>20</v>
      </c>
    </row>
    <row r="11" spans="1:10" x14ac:dyDescent="0.25">
      <c r="A11" t="s">
        <v>13</v>
      </c>
      <c r="B11" t="s">
        <v>7</v>
      </c>
      <c r="C11" t="s">
        <v>39</v>
      </c>
      <c r="D11" t="s">
        <v>40</v>
      </c>
      <c r="E11" s="2">
        <v>-53.775597024100001</v>
      </c>
      <c r="F11" s="3">
        <v>-50.890730887799997</v>
      </c>
      <c r="G11" t="s">
        <v>41</v>
      </c>
      <c r="H11" t="s">
        <v>42</v>
      </c>
      <c r="I11" t="s">
        <v>43</v>
      </c>
    </row>
    <row r="12" spans="1:10" x14ac:dyDescent="0.25">
      <c r="A12" t="s">
        <v>13</v>
      </c>
      <c r="B12" t="s">
        <v>7</v>
      </c>
      <c r="C12" t="s">
        <v>44</v>
      </c>
      <c r="D12" t="s">
        <v>45</v>
      </c>
      <c r="E12" s="2">
        <v>-53.549696149200003</v>
      </c>
      <c r="F12" s="3">
        <v>-50.715982535400002</v>
      </c>
      <c r="G12" t="s">
        <v>46</v>
      </c>
      <c r="H12" t="s">
        <v>47</v>
      </c>
      <c r="I12" t="s">
        <v>48</v>
      </c>
    </row>
    <row r="13" spans="1:10" x14ac:dyDescent="0.25">
      <c r="A13" t="s">
        <v>13</v>
      </c>
      <c r="B13" t="s">
        <v>7</v>
      </c>
      <c r="C13" t="s">
        <v>49</v>
      </c>
      <c r="D13" t="s">
        <v>50</v>
      </c>
      <c r="E13" s="2">
        <v>-48.3520859562</v>
      </c>
      <c r="F13" s="3">
        <v>-45.564129833000003</v>
      </c>
      <c r="G13" t="s">
        <v>51</v>
      </c>
      <c r="H13" t="s">
        <v>52</v>
      </c>
      <c r="I13" t="s">
        <v>53</v>
      </c>
    </row>
    <row r="14" spans="1:10" x14ac:dyDescent="0.25">
      <c r="A14" t="s">
        <v>13</v>
      </c>
      <c r="B14" t="s">
        <v>7</v>
      </c>
      <c r="C14" t="s">
        <v>54</v>
      </c>
      <c r="D14" t="s">
        <v>55</v>
      </c>
      <c r="E14" s="2">
        <v>-47.238141737500001</v>
      </c>
      <c r="F14" s="3">
        <v>-44.491578299300002</v>
      </c>
      <c r="G14" t="s">
        <v>56</v>
      </c>
      <c r="H14" t="s">
        <v>57</v>
      </c>
      <c r="I14" t="s">
        <v>58</v>
      </c>
    </row>
    <row r="15" spans="1:10" x14ac:dyDescent="0.25">
      <c r="A15" t="s">
        <v>13</v>
      </c>
      <c r="B15" t="s">
        <v>7</v>
      </c>
      <c r="C15" t="s">
        <v>59</v>
      </c>
      <c r="D15" t="s">
        <v>60</v>
      </c>
      <c r="E15" s="2">
        <v>-46.4242567999</v>
      </c>
      <c r="F15" s="3">
        <v>-43.7154819227</v>
      </c>
      <c r="G15" t="s">
        <v>61</v>
      </c>
      <c r="H15" t="s">
        <v>62</v>
      </c>
      <c r="I15" t="s">
        <v>63</v>
      </c>
    </row>
    <row r="16" spans="1:10" x14ac:dyDescent="0.25">
      <c r="A16" s="4" t="s">
        <v>64</v>
      </c>
      <c r="B16" s="4" t="s">
        <v>7</v>
      </c>
      <c r="C16" s="4" t="s">
        <v>65</v>
      </c>
      <c r="D16" s="4" t="s">
        <v>66</v>
      </c>
      <c r="E16" s="5">
        <v>-35.789392647500001</v>
      </c>
      <c r="F16" s="6">
        <v>-33.1153798765</v>
      </c>
      <c r="G16" s="4" t="s">
        <v>67</v>
      </c>
      <c r="H16" s="4" t="s">
        <v>68</v>
      </c>
      <c r="I16" s="4" t="s">
        <v>69</v>
      </c>
      <c r="J16" s="4"/>
    </row>
    <row r="17" spans="1:9" x14ac:dyDescent="0.25">
      <c r="A17" t="s">
        <v>70</v>
      </c>
      <c r="B17" t="s">
        <v>7</v>
      </c>
      <c r="C17" t="s">
        <v>65</v>
      </c>
      <c r="D17" t="s">
        <v>66</v>
      </c>
      <c r="E17" s="2">
        <v>-35.789392647500001</v>
      </c>
      <c r="F17" s="3">
        <v>-33.1153798765</v>
      </c>
      <c r="G17" t="s">
        <v>67</v>
      </c>
      <c r="H17" t="s">
        <v>71</v>
      </c>
      <c r="I17" t="s">
        <v>72</v>
      </c>
    </row>
    <row r="18" spans="1:9" x14ac:dyDescent="0.25">
      <c r="A18" t="s">
        <v>70</v>
      </c>
      <c r="B18" t="s">
        <v>7</v>
      </c>
      <c r="C18" t="s">
        <v>73</v>
      </c>
      <c r="D18" t="s">
        <v>74</v>
      </c>
      <c r="E18" s="2">
        <v>-35.1271524036</v>
      </c>
      <c r="F18" s="3">
        <v>-32.485324316000003</v>
      </c>
      <c r="G18" t="s">
        <v>75</v>
      </c>
      <c r="H18" t="s">
        <v>76</v>
      </c>
      <c r="I18" t="s">
        <v>77</v>
      </c>
    </row>
    <row r="19" spans="1:9" x14ac:dyDescent="0.25">
      <c r="A19" t="s">
        <v>70</v>
      </c>
      <c r="B19" t="s">
        <v>7</v>
      </c>
      <c r="C19" t="s">
        <v>78</v>
      </c>
      <c r="D19" t="s">
        <v>79</v>
      </c>
      <c r="E19" s="2">
        <v>-34.081801588300003</v>
      </c>
      <c r="F19" s="3">
        <v>-31.469936724099998</v>
      </c>
      <c r="G19" t="s">
        <v>80</v>
      </c>
      <c r="H19" t="s">
        <v>81</v>
      </c>
      <c r="I19" t="s">
        <v>82</v>
      </c>
    </row>
    <row r="20" spans="1:9" x14ac:dyDescent="0.25">
      <c r="A20" t="s">
        <v>70</v>
      </c>
      <c r="B20" t="s">
        <v>7</v>
      </c>
      <c r="C20" t="s">
        <v>83</v>
      </c>
      <c r="D20" t="s">
        <v>84</v>
      </c>
      <c r="E20" s="2">
        <v>-32.450364893699998</v>
      </c>
      <c r="F20" s="3">
        <v>-29.8928576918</v>
      </c>
      <c r="G20" t="s">
        <v>85</v>
      </c>
      <c r="H20" t="s">
        <v>86</v>
      </c>
      <c r="I20" t="s">
        <v>87</v>
      </c>
    </row>
    <row r="21" spans="1:9" x14ac:dyDescent="0.25">
      <c r="A21" t="s">
        <v>70</v>
      </c>
      <c r="B21" t="s">
        <v>7</v>
      </c>
      <c r="C21" t="s">
        <v>88</v>
      </c>
      <c r="D21" t="s">
        <v>89</v>
      </c>
      <c r="E21" s="2">
        <v>-16.654118965999999</v>
      </c>
      <c r="F21" s="3">
        <v>-14.2811361907</v>
      </c>
      <c r="G21" t="s">
        <v>90</v>
      </c>
      <c r="H21" t="s">
        <v>86</v>
      </c>
      <c r="I21" t="s">
        <v>87</v>
      </c>
    </row>
    <row r="22" spans="1:9" x14ac:dyDescent="0.25">
      <c r="A22" s="4" t="s">
        <v>91</v>
      </c>
      <c r="B22" s="4" t="s">
        <v>7</v>
      </c>
      <c r="C22" s="4" t="s">
        <v>92</v>
      </c>
      <c r="D22" s="4" t="s">
        <v>93</v>
      </c>
      <c r="E22" s="5">
        <v>-33.226901053799999</v>
      </c>
      <c r="F22" s="6">
        <v>-30.6430649132</v>
      </c>
      <c r="G22" s="4" t="s">
        <v>94</v>
      </c>
      <c r="H22" s="4" t="s">
        <v>95</v>
      </c>
      <c r="I22" s="4" t="s">
        <v>96</v>
      </c>
    </row>
    <row r="23" spans="1:9" x14ac:dyDescent="0.25">
      <c r="A23" t="s">
        <v>97</v>
      </c>
      <c r="B23" t="s">
        <v>7</v>
      </c>
      <c r="C23" t="s">
        <v>92</v>
      </c>
      <c r="D23" t="s">
        <v>93</v>
      </c>
      <c r="E23" s="2">
        <v>-33.226901053799999</v>
      </c>
      <c r="F23" s="3">
        <v>-30.6430649132</v>
      </c>
      <c r="G23" t="s">
        <v>94</v>
      </c>
      <c r="H23" t="s">
        <v>95</v>
      </c>
      <c r="I23" t="s">
        <v>96</v>
      </c>
    </row>
    <row r="24" spans="1:9" x14ac:dyDescent="0.25">
      <c r="A24" s="4" t="s">
        <v>98</v>
      </c>
      <c r="B24" s="4" t="s">
        <v>7</v>
      </c>
      <c r="C24" s="4" t="s">
        <v>99</v>
      </c>
      <c r="D24" s="4" t="s">
        <v>100</v>
      </c>
      <c r="E24" s="5">
        <v>-29.856409818700001</v>
      </c>
      <c r="F24" s="6">
        <v>-27.323726200500001</v>
      </c>
      <c r="G24" s="4" t="s">
        <v>101</v>
      </c>
      <c r="H24" s="4" t="s">
        <v>102</v>
      </c>
      <c r="I24" s="4" t="s">
        <v>103</v>
      </c>
    </row>
    <row r="25" spans="1:9" x14ac:dyDescent="0.25">
      <c r="A25" t="s">
        <v>104</v>
      </c>
      <c r="B25" t="s">
        <v>7</v>
      </c>
      <c r="C25" t="s">
        <v>99</v>
      </c>
      <c r="D25" t="s">
        <v>100</v>
      </c>
      <c r="E25" s="2">
        <v>-29.856409818700001</v>
      </c>
      <c r="F25" s="3">
        <v>-27.323726200500001</v>
      </c>
      <c r="G25" t="s">
        <v>101</v>
      </c>
      <c r="H25" t="s">
        <v>105</v>
      </c>
      <c r="I25" t="s">
        <v>106</v>
      </c>
    </row>
    <row r="26" spans="1:9" x14ac:dyDescent="0.25">
      <c r="A26" t="s">
        <v>104</v>
      </c>
      <c r="B26" t="s">
        <v>7</v>
      </c>
      <c r="C26" t="s">
        <v>107</v>
      </c>
      <c r="D26" t="s">
        <v>108</v>
      </c>
      <c r="E26" s="2">
        <v>-22.845671109800001</v>
      </c>
      <c r="F26" s="3">
        <v>-20.379934281299999</v>
      </c>
      <c r="G26" t="s">
        <v>109</v>
      </c>
      <c r="H26" t="s">
        <v>110</v>
      </c>
      <c r="I26" t="s">
        <v>111</v>
      </c>
    </row>
    <row r="27" spans="1:9" x14ac:dyDescent="0.25">
      <c r="A27" t="s">
        <v>104</v>
      </c>
      <c r="B27" t="s">
        <v>7</v>
      </c>
      <c r="C27" t="s">
        <v>112</v>
      </c>
      <c r="D27" t="s">
        <v>113</v>
      </c>
      <c r="E27" s="2">
        <v>-21.6004213348</v>
      </c>
      <c r="F27" s="3">
        <v>-19.174193047500001</v>
      </c>
      <c r="G27" t="s">
        <v>114</v>
      </c>
      <c r="H27" t="s">
        <v>115</v>
      </c>
      <c r="I27" t="s">
        <v>116</v>
      </c>
    </row>
    <row r="28" spans="1:9" x14ac:dyDescent="0.25">
      <c r="A28" t="s">
        <v>104</v>
      </c>
      <c r="B28" t="s">
        <v>7</v>
      </c>
      <c r="C28" t="s">
        <v>117</v>
      </c>
      <c r="D28" t="s">
        <v>118</v>
      </c>
      <c r="E28" s="2">
        <v>-21.442111496900001</v>
      </c>
      <c r="F28" s="3">
        <v>-19.034366615300002</v>
      </c>
      <c r="G28" t="s">
        <v>119</v>
      </c>
      <c r="H28" t="s">
        <v>120</v>
      </c>
      <c r="I28" t="s">
        <v>121</v>
      </c>
    </row>
    <row r="29" spans="1:9" x14ac:dyDescent="0.25">
      <c r="A29" t="s">
        <v>104</v>
      </c>
      <c r="B29" t="s">
        <v>7</v>
      </c>
      <c r="C29" t="s">
        <v>122</v>
      </c>
      <c r="D29" t="s">
        <v>123</v>
      </c>
      <c r="E29" s="2">
        <v>-5.4247740458999996</v>
      </c>
      <c r="F29" s="3">
        <v>-3.6368179226000001</v>
      </c>
      <c r="G29" t="s">
        <v>124</v>
      </c>
      <c r="H29" t="s">
        <v>125</v>
      </c>
      <c r="I29" t="s">
        <v>126</v>
      </c>
    </row>
    <row r="30" spans="1:9" x14ac:dyDescent="0.25">
      <c r="A30" t="s">
        <v>104</v>
      </c>
      <c r="B30" t="s">
        <v>7</v>
      </c>
      <c r="C30" t="s">
        <v>127</v>
      </c>
      <c r="D30" t="s">
        <v>128</v>
      </c>
      <c r="E30" s="2">
        <v>-5.3539619953999997</v>
      </c>
      <c r="F30" s="3">
        <v>-3.5830392114</v>
      </c>
      <c r="G30" t="s">
        <v>129</v>
      </c>
      <c r="H30" t="s">
        <v>130</v>
      </c>
      <c r="I30" t="s">
        <v>131</v>
      </c>
    </row>
    <row r="31" spans="1:9" x14ac:dyDescent="0.25">
      <c r="A31" t="s">
        <v>104</v>
      </c>
      <c r="B31" t="s">
        <v>7</v>
      </c>
      <c r="C31" t="s">
        <v>132</v>
      </c>
      <c r="D31" t="s">
        <v>133</v>
      </c>
      <c r="E31" s="2">
        <v>-5.3157359790000003</v>
      </c>
      <c r="F31" s="3">
        <v>-3.5489691548</v>
      </c>
      <c r="G31" t="s">
        <v>134</v>
      </c>
      <c r="H31" t="s">
        <v>125</v>
      </c>
      <c r="I31" t="s">
        <v>126</v>
      </c>
    </row>
    <row r="32" spans="1:9" x14ac:dyDescent="0.25">
      <c r="A32" t="s">
        <v>104</v>
      </c>
      <c r="B32" t="s">
        <v>7</v>
      </c>
      <c r="C32" t="s">
        <v>135</v>
      </c>
      <c r="D32" t="s">
        <v>136</v>
      </c>
      <c r="E32" s="2">
        <v>-5.2942566858999998</v>
      </c>
      <c r="F32" s="3">
        <v>-3.5341900646000002</v>
      </c>
      <c r="G32" t="s">
        <v>137</v>
      </c>
      <c r="H32" t="s">
        <v>125</v>
      </c>
      <c r="I32" t="s">
        <v>126</v>
      </c>
    </row>
    <row r="33" spans="1:9" x14ac:dyDescent="0.25">
      <c r="A33" t="s">
        <v>104</v>
      </c>
      <c r="B33" t="s">
        <v>7</v>
      </c>
      <c r="C33" t="s">
        <v>138</v>
      </c>
      <c r="D33" t="s">
        <v>139</v>
      </c>
      <c r="E33" s="2">
        <v>-5.2847196899000002</v>
      </c>
      <c r="F33" s="3">
        <v>-3.5341900646000002</v>
      </c>
      <c r="G33" t="s">
        <v>140</v>
      </c>
      <c r="H33" t="s">
        <v>130</v>
      </c>
      <c r="I33" t="s">
        <v>131</v>
      </c>
    </row>
    <row r="34" spans="1:9" x14ac:dyDescent="0.25">
      <c r="A34" t="s">
        <v>104</v>
      </c>
      <c r="B34" t="s">
        <v>7</v>
      </c>
      <c r="C34" t="s">
        <v>141</v>
      </c>
      <c r="D34" t="s">
        <v>142</v>
      </c>
      <c r="E34" s="2">
        <v>-5.2847196899000002</v>
      </c>
      <c r="F34" s="3">
        <v>-3.5341900646000002</v>
      </c>
      <c r="G34" t="s">
        <v>140</v>
      </c>
      <c r="H34" t="s">
        <v>130</v>
      </c>
      <c r="I34" t="s">
        <v>131</v>
      </c>
    </row>
    <row r="35" spans="1:9" x14ac:dyDescent="0.25">
      <c r="A35" s="4" t="s">
        <v>143</v>
      </c>
      <c r="B35" s="4" t="s">
        <v>7</v>
      </c>
      <c r="C35" s="4" t="s">
        <v>144</v>
      </c>
      <c r="D35" s="4" t="s">
        <v>145</v>
      </c>
      <c r="E35" s="5">
        <v>-24.118573664300001</v>
      </c>
      <c r="F35" s="6">
        <v>-21.609371142000001</v>
      </c>
      <c r="G35" s="4" t="s">
        <v>146</v>
      </c>
      <c r="H35" s="4" t="s">
        <v>147</v>
      </c>
      <c r="I35" s="4" t="s">
        <v>148</v>
      </c>
    </row>
    <row r="36" spans="1:9" x14ac:dyDescent="0.25">
      <c r="A36" t="s">
        <v>149</v>
      </c>
      <c r="B36" t="s">
        <v>7</v>
      </c>
      <c r="C36" t="s">
        <v>144</v>
      </c>
      <c r="D36" t="s">
        <v>145</v>
      </c>
      <c r="E36" s="2">
        <v>-24.118573664300001</v>
      </c>
      <c r="F36" s="3">
        <v>-21.609371142000001</v>
      </c>
      <c r="G36" t="s">
        <v>146</v>
      </c>
      <c r="H36" t="s">
        <v>150</v>
      </c>
      <c r="I36" t="s">
        <v>151</v>
      </c>
    </row>
    <row r="37" spans="1:9" x14ac:dyDescent="0.25">
      <c r="A37" t="s">
        <v>149</v>
      </c>
      <c r="B37" t="s">
        <v>7</v>
      </c>
      <c r="C37" t="s">
        <v>152</v>
      </c>
      <c r="D37" t="s">
        <v>153</v>
      </c>
      <c r="E37" s="2">
        <v>-24.0795919848</v>
      </c>
      <c r="F37" s="3">
        <v>-21.5926658572</v>
      </c>
      <c r="G37" t="s">
        <v>154</v>
      </c>
      <c r="H37" t="s">
        <v>150</v>
      </c>
      <c r="I37" t="s">
        <v>151</v>
      </c>
    </row>
    <row r="38" spans="1:9" x14ac:dyDescent="0.25">
      <c r="A38" t="s">
        <v>149</v>
      </c>
      <c r="B38" t="s">
        <v>7</v>
      </c>
      <c r="C38" t="s">
        <v>155</v>
      </c>
      <c r="D38" t="s">
        <v>156</v>
      </c>
      <c r="E38" s="2">
        <v>-12.876165267999999</v>
      </c>
      <c r="F38" s="3">
        <v>-10.565330399400001</v>
      </c>
      <c r="G38" t="s">
        <v>157</v>
      </c>
      <c r="H38" t="s">
        <v>158</v>
      </c>
      <c r="I38" t="s">
        <v>159</v>
      </c>
    </row>
    <row r="39" spans="1:9" x14ac:dyDescent="0.25">
      <c r="A39" t="s">
        <v>149</v>
      </c>
      <c r="B39" t="s">
        <v>7</v>
      </c>
      <c r="C39" t="s">
        <v>160</v>
      </c>
      <c r="D39" t="s">
        <v>161</v>
      </c>
      <c r="E39" s="2">
        <v>-11.085531705499999</v>
      </c>
      <c r="F39" s="3">
        <v>-8.8416436264999998</v>
      </c>
      <c r="G39" t="s">
        <v>162</v>
      </c>
      <c r="H39" t="s">
        <v>163</v>
      </c>
      <c r="I39" t="s">
        <v>164</v>
      </c>
    </row>
    <row r="40" spans="1:9" x14ac:dyDescent="0.25">
      <c r="A40" t="s">
        <v>149</v>
      </c>
      <c r="B40" t="s">
        <v>7</v>
      </c>
      <c r="C40" t="s">
        <v>165</v>
      </c>
      <c r="D40" t="s">
        <v>166</v>
      </c>
      <c r="E40" s="2">
        <v>-7.2358556498000004</v>
      </c>
      <c r="F40" s="3">
        <v>-5.3052320229000003</v>
      </c>
      <c r="G40" t="s">
        <v>167</v>
      </c>
      <c r="H40" t="s">
        <v>168</v>
      </c>
      <c r="I40" t="s">
        <v>169</v>
      </c>
    </row>
    <row r="41" spans="1:9" x14ac:dyDescent="0.25">
      <c r="A41" t="s">
        <v>149</v>
      </c>
      <c r="B41" t="s">
        <v>7</v>
      </c>
      <c r="C41" t="s">
        <v>170</v>
      </c>
      <c r="D41" t="s">
        <v>171</v>
      </c>
      <c r="E41" s="2">
        <v>-6.9385411068999998</v>
      </c>
      <c r="F41" s="3">
        <v>-5.0198167033000001</v>
      </c>
      <c r="G41" t="s">
        <v>172</v>
      </c>
      <c r="H41" t="s">
        <v>173</v>
      </c>
      <c r="I41" t="s">
        <v>174</v>
      </c>
    </row>
    <row r="42" spans="1:9" x14ac:dyDescent="0.25">
      <c r="A42" t="s">
        <v>149</v>
      </c>
      <c r="B42" t="s">
        <v>7</v>
      </c>
      <c r="C42" t="s">
        <v>175</v>
      </c>
      <c r="D42" t="s">
        <v>176</v>
      </c>
      <c r="E42" s="2">
        <v>-6.5524982782999999</v>
      </c>
      <c r="F42" s="3">
        <v>-4.6621692463000004</v>
      </c>
      <c r="G42" t="s">
        <v>177</v>
      </c>
      <c r="H42" t="s">
        <v>178</v>
      </c>
      <c r="I42" t="s">
        <v>179</v>
      </c>
    </row>
    <row r="43" spans="1:9" x14ac:dyDescent="0.25">
      <c r="A43" t="s">
        <v>149</v>
      </c>
      <c r="B43" t="s">
        <v>7</v>
      </c>
      <c r="C43" t="s">
        <v>180</v>
      </c>
      <c r="D43" t="s">
        <v>181</v>
      </c>
      <c r="E43" s="2">
        <v>-6.3897516580999998</v>
      </c>
      <c r="F43" s="3">
        <v>-4.5156093871999996</v>
      </c>
      <c r="G43" t="s">
        <v>182</v>
      </c>
      <c r="H43" t="s">
        <v>183</v>
      </c>
      <c r="I43" t="s">
        <v>184</v>
      </c>
    </row>
    <row r="44" spans="1:9" x14ac:dyDescent="0.25">
      <c r="A44" t="s">
        <v>149</v>
      </c>
      <c r="B44" t="s">
        <v>7</v>
      </c>
      <c r="C44" t="s">
        <v>185</v>
      </c>
      <c r="D44" t="s">
        <v>186</v>
      </c>
      <c r="E44" s="2">
        <v>-6.3897516580999998</v>
      </c>
      <c r="F44" s="3">
        <v>-4.5156093871999996</v>
      </c>
      <c r="G44" t="s">
        <v>182</v>
      </c>
      <c r="H44" t="s">
        <v>183</v>
      </c>
      <c r="I44" t="s">
        <v>184</v>
      </c>
    </row>
    <row r="45" spans="1:9" x14ac:dyDescent="0.25">
      <c r="A45" t="s">
        <v>149</v>
      </c>
      <c r="B45" t="s">
        <v>7</v>
      </c>
      <c r="C45" t="s">
        <v>187</v>
      </c>
      <c r="D45" t="s">
        <v>188</v>
      </c>
      <c r="E45" s="2">
        <v>-6.3462829912999998</v>
      </c>
      <c r="F45" s="3">
        <v>-4.4774049604000004</v>
      </c>
      <c r="G45" t="s">
        <v>189</v>
      </c>
      <c r="H45" t="s">
        <v>183</v>
      </c>
      <c r="I45" t="s">
        <v>184</v>
      </c>
    </row>
    <row r="46" spans="1:9" x14ac:dyDescent="0.25">
      <c r="A46" t="s">
        <v>149</v>
      </c>
      <c r="B46" t="s">
        <v>7</v>
      </c>
      <c r="C46" t="s">
        <v>190</v>
      </c>
      <c r="D46" t="s">
        <v>191</v>
      </c>
      <c r="E46" s="2">
        <v>-6.1359377363999998</v>
      </c>
      <c r="F46" s="3">
        <v>-4.2875008658000002</v>
      </c>
      <c r="G46" t="s">
        <v>192</v>
      </c>
      <c r="H46" t="s">
        <v>183</v>
      </c>
      <c r="I46" t="s">
        <v>184</v>
      </c>
    </row>
    <row r="47" spans="1:9" x14ac:dyDescent="0.25">
      <c r="A47" t="s">
        <v>149</v>
      </c>
      <c r="B47" t="s">
        <v>7</v>
      </c>
      <c r="C47" t="s">
        <v>193</v>
      </c>
      <c r="D47" t="s">
        <v>194</v>
      </c>
      <c r="E47" s="2">
        <v>-6.0064701884999998</v>
      </c>
      <c r="F47" s="3">
        <v>-4.1775554575999996</v>
      </c>
      <c r="G47" t="s">
        <v>195</v>
      </c>
      <c r="H47" t="s">
        <v>178</v>
      </c>
      <c r="I47" t="s">
        <v>179</v>
      </c>
    </row>
    <row r="48" spans="1:9" x14ac:dyDescent="0.25">
      <c r="A48" t="s">
        <v>149</v>
      </c>
      <c r="B48" t="s">
        <v>7</v>
      </c>
      <c r="C48" t="s">
        <v>196</v>
      </c>
      <c r="D48" t="s">
        <v>197</v>
      </c>
      <c r="E48" s="2">
        <v>-5.9722726838</v>
      </c>
      <c r="F48" s="3">
        <v>-4.1527995091000003</v>
      </c>
      <c r="G48" t="s">
        <v>198</v>
      </c>
      <c r="H48" t="s">
        <v>199</v>
      </c>
      <c r="I48" t="s">
        <v>200</v>
      </c>
    </row>
    <row r="49" spans="1:9" x14ac:dyDescent="0.25">
      <c r="A49" t="s">
        <v>149</v>
      </c>
      <c r="B49" t="s">
        <v>7</v>
      </c>
      <c r="C49" t="s">
        <v>201</v>
      </c>
      <c r="D49" t="s">
        <v>202</v>
      </c>
      <c r="E49" s="2">
        <v>-3.814405512</v>
      </c>
      <c r="F49" s="3">
        <v>-2.1663284750999998</v>
      </c>
      <c r="G49" t="s">
        <v>203</v>
      </c>
      <c r="H49" t="s">
        <v>204</v>
      </c>
      <c r="I49" t="s">
        <v>205</v>
      </c>
    </row>
    <row r="50" spans="1:9" x14ac:dyDescent="0.25">
      <c r="A50" t="s">
        <v>149</v>
      </c>
      <c r="B50" t="s">
        <v>7</v>
      </c>
      <c r="C50" t="s">
        <v>206</v>
      </c>
      <c r="D50" t="s">
        <v>207</v>
      </c>
      <c r="E50" s="2">
        <v>-3.1104686848999998</v>
      </c>
      <c r="F50" s="3">
        <v>-1.5704858279</v>
      </c>
      <c r="G50" t="s">
        <v>208</v>
      </c>
      <c r="H50" t="s">
        <v>209</v>
      </c>
      <c r="I50" t="s">
        <v>210</v>
      </c>
    </row>
    <row r="51" spans="1:9" x14ac:dyDescent="0.25">
      <c r="A51" t="s">
        <v>149</v>
      </c>
      <c r="B51" t="s">
        <v>7</v>
      </c>
      <c r="C51" t="s">
        <v>211</v>
      </c>
      <c r="D51" t="s">
        <v>212</v>
      </c>
      <c r="E51" s="2">
        <v>-3.0139072360000001</v>
      </c>
      <c r="F51" s="3">
        <v>-1.495464057</v>
      </c>
      <c r="G51" t="s">
        <v>213</v>
      </c>
      <c r="H51" t="s">
        <v>214</v>
      </c>
      <c r="I51" t="s">
        <v>215</v>
      </c>
    </row>
    <row r="52" spans="1:9" x14ac:dyDescent="0.25">
      <c r="A52" s="4" t="s">
        <v>216</v>
      </c>
      <c r="B52" s="4" t="s">
        <v>7</v>
      </c>
      <c r="C52" s="4" t="s">
        <v>217</v>
      </c>
      <c r="D52" s="4" t="s">
        <v>218</v>
      </c>
      <c r="E52" s="5">
        <v>-22.692321190200001</v>
      </c>
      <c r="F52" s="6">
        <v>-20.246787747700001</v>
      </c>
      <c r="G52" s="4" t="s">
        <v>219</v>
      </c>
      <c r="H52" s="4" t="s">
        <v>220</v>
      </c>
      <c r="I52" s="4" t="s">
        <v>221</v>
      </c>
    </row>
    <row r="53" spans="1:9" x14ac:dyDescent="0.25">
      <c r="A53" t="s">
        <v>222</v>
      </c>
      <c r="B53" t="s">
        <v>7</v>
      </c>
      <c r="C53" t="s">
        <v>217</v>
      </c>
      <c r="D53" t="s">
        <v>218</v>
      </c>
      <c r="E53" s="2">
        <v>-22.692321190200001</v>
      </c>
      <c r="F53" s="3">
        <v>-20.246787747700001</v>
      </c>
      <c r="G53" t="s">
        <v>219</v>
      </c>
      <c r="H53" t="s">
        <v>220</v>
      </c>
      <c r="I53" t="s">
        <v>221</v>
      </c>
    </row>
    <row r="54" spans="1:9" x14ac:dyDescent="0.25">
      <c r="A54" t="s">
        <v>222</v>
      </c>
      <c r="B54" t="s">
        <v>7</v>
      </c>
      <c r="C54" t="s">
        <v>223</v>
      </c>
      <c r="D54" t="s">
        <v>224</v>
      </c>
      <c r="E54" s="2">
        <v>-17.136032327900001</v>
      </c>
      <c r="F54" s="3">
        <v>-14.746016213200001</v>
      </c>
      <c r="G54" t="s">
        <v>225</v>
      </c>
      <c r="H54" t="s">
        <v>226</v>
      </c>
      <c r="I54" t="s">
        <v>227</v>
      </c>
    </row>
    <row r="55" spans="1:9" x14ac:dyDescent="0.25">
      <c r="A55" t="s">
        <v>222</v>
      </c>
      <c r="B55" t="s">
        <v>7</v>
      </c>
      <c r="C55" t="s">
        <v>228</v>
      </c>
      <c r="D55" t="s">
        <v>229</v>
      </c>
      <c r="E55" s="2">
        <v>-16.418956470299999</v>
      </c>
      <c r="F55" s="3">
        <v>-14.078158378299999</v>
      </c>
      <c r="G55" t="s">
        <v>230</v>
      </c>
      <c r="H55" t="s">
        <v>231</v>
      </c>
      <c r="I55" t="s">
        <v>232</v>
      </c>
    </row>
    <row r="56" spans="1:9" x14ac:dyDescent="0.25">
      <c r="A56" t="s">
        <v>222</v>
      </c>
      <c r="B56" t="s">
        <v>7</v>
      </c>
      <c r="C56" t="s">
        <v>233</v>
      </c>
      <c r="D56" t="s">
        <v>234</v>
      </c>
      <c r="E56" s="2">
        <v>-9.7266360413000008</v>
      </c>
      <c r="F56" s="3">
        <v>-7.6199211554000001</v>
      </c>
      <c r="G56" t="s">
        <v>235</v>
      </c>
      <c r="H56" t="s">
        <v>236</v>
      </c>
      <c r="I56" t="s">
        <v>237</v>
      </c>
    </row>
    <row r="57" spans="1:9" x14ac:dyDescent="0.25">
      <c r="A57" t="s">
        <v>222</v>
      </c>
      <c r="B57" t="s">
        <v>7</v>
      </c>
      <c r="C57" t="s">
        <v>238</v>
      </c>
      <c r="D57" t="s">
        <v>239</v>
      </c>
      <c r="E57" s="2">
        <v>-5.2847196899000002</v>
      </c>
      <c r="F57" s="3">
        <v>-3.5341900646000002</v>
      </c>
      <c r="G57" t="s">
        <v>140</v>
      </c>
      <c r="H57" t="s">
        <v>240</v>
      </c>
      <c r="I57" t="s">
        <v>241</v>
      </c>
    </row>
    <row r="58" spans="1:9" x14ac:dyDescent="0.25">
      <c r="A58" t="s">
        <v>222</v>
      </c>
      <c r="B58" t="s">
        <v>7</v>
      </c>
      <c r="C58" t="s">
        <v>242</v>
      </c>
      <c r="D58" t="s">
        <v>243</v>
      </c>
      <c r="E58" s="2">
        <v>-3.5040996370999999</v>
      </c>
      <c r="F58" s="3">
        <v>-1.9120431661999999</v>
      </c>
      <c r="G58" t="s">
        <v>244</v>
      </c>
      <c r="H58" t="s">
        <v>245</v>
      </c>
      <c r="I58" t="s">
        <v>246</v>
      </c>
    </row>
    <row r="59" spans="1:9" x14ac:dyDescent="0.25">
      <c r="A59" t="s">
        <v>222</v>
      </c>
      <c r="B59" t="s">
        <v>7</v>
      </c>
      <c r="C59" t="s">
        <v>247</v>
      </c>
      <c r="D59" t="s">
        <v>248</v>
      </c>
      <c r="E59" s="2">
        <v>-2.7394155574000001</v>
      </c>
      <c r="F59" s="3">
        <v>-1.2524894298</v>
      </c>
      <c r="G59" t="s">
        <v>249</v>
      </c>
      <c r="H59" t="s">
        <v>250</v>
      </c>
      <c r="I59" t="s">
        <v>251</v>
      </c>
    </row>
    <row r="60" spans="1:9" x14ac:dyDescent="0.25">
      <c r="A60" s="4" t="s">
        <v>252</v>
      </c>
      <c r="B60" s="4" t="s">
        <v>7</v>
      </c>
      <c r="C60" s="4" t="s">
        <v>253</v>
      </c>
      <c r="D60" s="4" t="s">
        <v>254</v>
      </c>
      <c r="E60" s="5">
        <v>-16.5790360389</v>
      </c>
      <c r="F60" s="6">
        <v>-14.2224436798</v>
      </c>
      <c r="G60" s="4" t="s">
        <v>255</v>
      </c>
      <c r="H60" s="4" t="s">
        <v>256</v>
      </c>
      <c r="I60" t="s">
        <v>257</v>
      </c>
    </row>
    <row r="61" spans="1:9" x14ac:dyDescent="0.25">
      <c r="A61" t="s">
        <v>258</v>
      </c>
      <c r="B61" t="s">
        <v>7</v>
      </c>
      <c r="C61" t="s">
        <v>253</v>
      </c>
      <c r="D61" t="s">
        <v>254</v>
      </c>
      <c r="E61" s="2">
        <v>-16.5790360389</v>
      </c>
      <c r="F61" s="3">
        <v>-14.2224436798</v>
      </c>
      <c r="G61" t="s">
        <v>255</v>
      </c>
      <c r="H61" t="s">
        <v>259</v>
      </c>
      <c r="I61" t="s">
        <v>260</v>
      </c>
    </row>
    <row r="62" spans="1:9" x14ac:dyDescent="0.25">
      <c r="A62" t="s">
        <v>258</v>
      </c>
      <c r="B62" t="s">
        <v>7</v>
      </c>
      <c r="C62" t="s">
        <v>261</v>
      </c>
      <c r="D62" t="s">
        <v>262</v>
      </c>
      <c r="E62" s="2">
        <v>-9.4183616631000007</v>
      </c>
      <c r="F62" s="3">
        <v>-7.3546814095000004</v>
      </c>
      <c r="G62" t="s">
        <v>263</v>
      </c>
      <c r="H62" t="s">
        <v>264</v>
      </c>
      <c r="I62" t="s">
        <v>265</v>
      </c>
    </row>
    <row r="63" spans="1:9" x14ac:dyDescent="0.25">
      <c r="A63" t="s">
        <v>258</v>
      </c>
      <c r="B63" t="s">
        <v>7</v>
      </c>
      <c r="C63" t="s">
        <v>266</v>
      </c>
      <c r="D63" t="s">
        <v>267</v>
      </c>
      <c r="E63" s="2">
        <v>-6.1932827470999996</v>
      </c>
      <c r="F63" s="3">
        <v>-4.3398250750000003</v>
      </c>
      <c r="G63" t="s">
        <v>268</v>
      </c>
      <c r="H63" t="s">
        <v>269</v>
      </c>
      <c r="I63" t="s">
        <v>270</v>
      </c>
    </row>
    <row r="64" spans="1:9" x14ac:dyDescent="0.25">
      <c r="A64" t="s">
        <v>258</v>
      </c>
      <c r="B64" t="s">
        <v>7</v>
      </c>
      <c r="C64" t="s">
        <v>271</v>
      </c>
      <c r="D64" t="s">
        <v>272</v>
      </c>
      <c r="E64" s="2">
        <v>-5.2374160181000002</v>
      </c>
      <c r="F64" s="3">
        <v>-3.4947828736000002</v>
      </c>
      <c r="G64" t="s">
        <v>273</v>
      </c>
      <c r="H64" t="s">
        <v>274</v>
      </c>
      <c r="I64" t="s">
        <v>275</v>
      </c>
    </row>
    <row r="65" spans="1:9" x14ac:dyDescent="0.25">
      <c r="A65" t="s">
        <v>258</v>
      </c>
      <c r="B65" t="s">
        <v>7</v>
      </c>
      <c r="C65" t="s">
        <v>276</v>
      </c>
      <c r="D65" t="s">
        <v>277</v>
      </c>
      <c r="E65" s="2">
        <v>-5.2374160181000002</v>
      </c>
      <c r="F65" s="3">
        <v>-3.4947828736000002</v>
      </c>
      <c r="G65" t="s">
        <v>273</v>
      </c>
      <c r="H65" t="s">
        <v>274</v>
      </c>
      <c r="I65" t="s">
        <v>275</v>
      </c>
    </row>
    <row r="66" spans="1:9" x14ac:dyDescent="0.25">
      <c r="A66" t="s">
        <v>258</v>
      </c>
      <c r="B66" t="s">
        <v>7</v>
      </c>
      <c r="C66" t="s">
        <v>278</v>
      </c>
      <c r="D66" t="s">
        <v>279</v>
      </c>
      <c r="E66" s="2">
        <v>-4.0427949631000004</v>
      </c>
      <c r="F66" s="3">
        <v>-2.3721101354999998</v>
      </c>
      <c r="G66" t="s">
        <v>280</v>
      </c>
      <c r="H66" t="s">
        <v>281</v>
      </c>
      <c r="I66" t="s">
        <v>282</v>
      </c>
    </row>
    <row r="67" spans="1:9" x14ac:dyDescent="0.25">
      <c r="A67" t="s">
        <v>258</v>
      </c>
      <c r="B67" t="s">
        <v>7</v>
      </c>
      <c r="C67" t="s">
        <v>283</v>
      </c>
      <c r="D67" t="s">
        <v>284</v>
      </c>
      <c r="E67" s="2">
        <v>-2.4629525063000002</v>
      </c>
      <c r="F67" s="3">
        <v>-1.0154404978</v>
      </c>
      <c r="G67" t="s">
        <v>285</v>
      </c>
      <c r="H67" t="s">
        <v>286</v>
      </c>
      <c r="I67" t="s">
        <v>287</v>
      </c>
    </row>
    <row r="68" spans="1:9" x14ac:dyDescent="0.25">
      <c r="A68" s="4" t="s">
        <v>288</v>
      </c>
      <c r="B68" s="4" t="s">
        <v>7</v>
      </c>
      <c r="C68" s="4" t="s">
        <v>289</v>
      </c>
      <c r="D68" s="4" t="s">
        <v>290</v>
      </c>
      <c r="E68" s="5">
        <v>-13.026568816399999</v>
      </c>
      <c r="F68" s="6">
        <v>-10.7010106911</v>
      </c>
      <c r="G68" s="4" t="s">
        <v>291</v>
      </c>
      <c r="H68" s="4" t="s">
        <v>292</v>
      </c>
      <c r="I68" s="4" t="s">
        <v>293</v>
      </c>
    </row>
    <row r="69" spans="1:9" x14ac:dyDescent="0.25">
      <c r="A69" t="s">
        <v>294</v>
      </c>
      <c r="B69" t="s">
        <v>7</v>
      </c>
      <c r="C69" t="s">
        <v>289</v>
      </c>
      <c r="D69" t="s">
        <v>290</v>
      </c>
      <c r="E69" s="2">
        <v>-13.026568816399999</v>
      </c>
      <c r="F69" s="3">
        <v>-10.7010106911</v>
      </c>
      <c r="G69" t="s">
        <v>291</v>
      </c>
      <c r="H69" t="s">
        <v>292</v>
      </c>
      <c r="I69" t="s">
        <v>293</v>
      </c>
    </row>
    <row r="70" spans="1:9" x14ac:dyDescent="0.25">
      <c r="A70" t="s">
        <v>294</v>
      </c>
      <c r="B70" t="s">
        <v>7</v>
      </c>
      <c r="C70" t="s">
        <v>295</v>
      </c>
      <c r="D70" t="s">
        <v>296</v>
      </c>
      <c r="E70" s="2">
        <v>-9.5229177614000005</v>
      </c>
      <c r="F70" s="3">
        <v>-7.4509649818000003</v>
      </c>
      <c r="G70" t="s">
        <v>297</v>
      </c>
      <c r="H70" t="s">
        <v>298</v>
      </c>
      <c r="I70" t="s">
        <v>299</v>
      </c>
    </row>
    <row r="71" spans="1:9" x14ac:dyDescent="0.25">
      <c r="A71" t="s">
        <v>294</v>
      </c>
      <c r="B71" t="s">
        <v>7</v>
      </c>
      <c r="C71" t="s">
        <v>300</v>
      </c>
      <c r="D71" t="s">
        <v>301</v>
      </c>
      <c r="E71" s="2">
        <v>-5.6294680068999998</v>
      </c>
      <c r="F71" s="3">
        <v>-3.8192354889</v>
      </c>
      <c r="G71" t="s">
        <v>302</v>
      </c>
      <c r="H71" t="s">
        <v>303</v>
      </c>
      <c r="I71" t="s">
        <v>304</v>
      </c>
    </row>
    <row r="72" spans="1:9" x14ac:dyDescent="0.25">
      <c r="A72" t="s">
        <v>294</v>
      </c>
      <c r="B72" t="s">
        <v>7</v>
      </c>
      <c r="C72" t="s">
        <v>305</v>
      </c>
      <c r="D72" t="s">
        <v>306</v>
      </c>
      <c r="E72" s="2">
        <v>-4.7707088528000003</v>
      </c>
      <c r="F72" s="3">
        <v>-3.0619339755000001</v>
      </c>
      <c r="G72" t="s">
        <v>307</v>
      </c>
      <c r="H72" t="s">
        <v>308</v>
      </c>
      <c r="I72" t="s">
        <v>309</v>
      </c>
    </row>
    <row r="73" spans="1:9" x14ac:dyDescent="0.25">
      <c r="A73" t="s">
        <v>294</v>
      </c>
      <c r="B73" t="s">
        <v>7</v>
      </c>
      <c r="C73" t="s">
        <v>310</v>
      </c>
      <c r="D73" t="s">
        <v>311</v>
      </c>
      <c r="E73" s="2">
        <v>-4.7707088528000003</v>
      </c>
      <c r="F73" s="3">
        <v>-3.0619339755000001</v>
      </c>
      <c r="G73" t="s">
        <v>307</v>
      </c>
      <c r="H73" t="s">
        <v>308</v>
      </c>
      <c r="I73" t="s">
        <v>309</v>
      </c>
    </row>
    <row r="74" spans="1:9" x14ac:dyDescent="0.25">
      <c r="A74" t="s">
        <v>294</v>
      </c>
      <c r="B74" t="s">
        <v>7</v>
      </c>
      <c r="C74" t="s">
        <v>312</v>
      </c>
      <c r="D74" t="s">
        <v>313</v>
      </c>
      <c r="E74" s="2">
        <v>-4.4875168075999996</v>
      </c>
      <c r="F74" s="3">
        <v>-2.7894657958</v>
      </c>
      <c r="G74" t="s">
        <v>314</v>
      </c>
      <c r="H74" t="s">
        <v>315</v>
      </c>
      <c r="I74" t="s">
        <v>316</v>
      </c>
    </row>
    <row r="75" spans="1:9" x14ac:dyDescent="0.25">
      <c r="A75" t="s">
        <v>294</v>
      </c>
      <c r="B75" t="s">
        <v>7</v>
      </c>
      <c r="C75" t="s">
        <v>317</v>
      </c>
      <c r="D75" t="s">
        <v>318</v>
      </c>
      <c r="E75" s="2">
        <v>-4.3194955543000004</v>
      </c>
      <c r="F75" s="3">
        <v>-2.6319099761999998</v>
      </c>
      <c r="G75" t="s">
        <v>319</v>
      </c>
      <c r="H75" t="s">
        <v>315</v>
      </c>
      <c r="I75" t="s">
        <v>316</v>
      </c>
    </row>
    <row r="76" spans="1:9" x14ac:dyDescent="0.25">
      <c r="A76" t="s">
        <v>294</v>
      </c>
      <c r="B76" t="s">
        <v>7</v>
      </c>
      <c r="C76" t="s">
        <v>320</v>
      </c>
      <c r="D76" t="s">
        <v>321</v>
      </c>
      <c r="E76" s="2">
        <v>-3.5396276611999999</v>
      </c>
      <c r="F76" s="3">
        <v>-1.9420032359999999</v>
      </c>
      <c r="G76" t="s">
        <v>322</v>
      </c>
      <c r="H76" t="s">
        <v>303</v>
      </c>
      <c r="I76" t="s">
        <v>304</v>
      </c>
    </row>
    <row r="77" spans="1:9" x14ac:dyDescent="0.25">
      <c r="A77" t="s">
        <v>294</v>
      </c>
      <c r="B77" t="s">
        <v>7</v>
      </c>
      <c r="C77" t="s">
        <v>323</v>
      </c>
      <c r="D77" t="s">
        <v>324</v>
      </c>
      <c r="E77" s="2">
        <v>-3.5330492109999998</v>
      </c>
      <c r="F77" s="3">
        <v>-1.9382176861</v>
      </c>
      <c r="G77" t="s">
        <v>325</v>
      </c>
      <c r="H77" t="s">
        <v>315</v>
      </c>
      <c r="I77" t="s">
        <v>316</v>
      </c>
    </row>
    <row r="78" spans="1:9" x14ac:dyDescent="0.25">
      <c r="A78" s="4" t="s">
        <v>326</v>
      </c>
      <c r="B78" s="4" t="s">
        <v>7</v>
      </c>
      <c r="C78" s="4" t="s">
        <v>327</v>
      </c>
      <c r="D78" s="4" t="s">
        <v>328</v>
      </c>
      <c r="E78" s="5">
        <v>-12.4461558199</v>
      </c>
      <c r="F78" s="6">
        <v>-10.149561390500001</v>
      </c>
      <c r="G78" s="4" t="s">
        <v>329</v>
      </c>
      <c r="H78" s="4" t="s">
        <v>330</v>
      </c>
      <c r="I78" s="4" t="s">
        <v>331</v>
      </c>
    </row>
    <row r="79" spans="1:9" x14ac:dyDescent="0.25">
      <c r="A79" t="s">
        <v>332</v>
      </c>
      <c r="B79" t="s">
        <v>7</v>
      </c>
      <c r="C79" t="s">
        <v>327</v>
      </c>
      <c r="D79" t="s">
        <v>328</v>
      </c>
      <c r="E79" s="2">
        <v>-12.4461558199</v>
      </c>
      <c r="F79" s="3">
        <v>-10.149561390500001</v>
      </c>
      <c r="G79" t="s">
        <v>329</v>
      </c>
      <c r="H79" t="s">
        <v>330</v>
      </c>
      <c r="I79" t="s">
        <v>331</v>
      </c>
    </row>
    <row r="80" spans="1:9" x14ac:dyDescent="0.25">
      <c r="A80" t="s">
        <v>332</v>
      </c>
      <c r="B80" t="s">
        <v>7</v>
      </c>
      <c r="C80" t="s">
        <v>333</v>
      </c>
      <c r="D80" t="s">
        <v>334</v>
      </c>
      <c r="E80" s="2">
        <v>-11.424296866700001</v>
      </c>
      <c r="F80" s="3">
        <v>-9.1678196604999993</v>
      </c>
      <c r="G80" t="s">
        <v>335</v>
      </c>
      <c r="H80" t="s">
        <v>336</v>
      </c>
      <c r="I80" t="s">
        <v>337</v>
      </c>
    </row>
    <row r="81" spans="1:9" x14ac:dyDescent="0.25">
      <c r="A81" t="s">
        <v>332</v>
      </c>
      <c r="B81" t="s">
        <v>7</v>
      </c>
      <c r="C81" t="s">
        <v>338</v>
      </c>
      <c r="D81" t="s">
        <v>339</v>
      </c>
      <c r="E81" s="2">
        <v>-5.1941596903000002</v>
      </c>
      <c r="F81" s="3">
        <v>-3.4592820104999999</v>
      </c>
      <c r="G81" t="s">
        <v>340</v>
      </c>
      <c r="H81" t="s">
        <v>341</v>
      </c>
      <c r="I81" t="s">
        <v>342</v>
      </c>
    </row>
    <row r="82" spans="1:9" x14ac:dyDescent="0.25">
      <c r="A82" t="s">
        <v>332</v>
      </c>
      <c r="B82" t="s">
        <v>7</v>
      </c>
      <c r="C82" t="s">
        <v>343</v>
      </c>
      <c r="D82" t="s">
        <v>344</v>
      </c>
      <c r="E82" s="2">
        <v>-5.0752483172999998</v>
      </c>
      <c r="F82" s="3">
        <v>-3.3441970454000001</v>
      </c>
      <c r="G82" t="s">
        <v>345</v>
      </c>
      <c r="H82" t="s">
        <v>346</v>
      </c>
      <c r="I82" t="s">
        <v>347</v>
      </c>
    </row>
    <row r="83" spans="1:9" x14ac:dyDescent="0.25">
      <c r="A83" t="s">
        <v>332</v>
      </c>
      <c r="B83" t="s">
        <v>7</v>
      </c>
      <c r="C83" t="s">
        <v>348</v>
      </c>
      <c r="D83" t="s">
        <v>349</v>
      </c>
      <c r="E83" s="2">
        <v>-3.7692681650000002</v>
      </c>
      <c r="F83" s="3">
        <v>-2.1274400774000002</v>
      </c>
      <c r="G83" t="s">
        <v>350</v>
      </c>
      <c r="H83" t="s">
        <v>351</v>
      </c>
      <c r="I83" t="s">
        <v>352</v>
      </c>
    </row>
    <row r="84" spans="1:9" x14ac:dyDescent="0.25">
      <c r="A84" t="s">
        <v>332</v>
      </c>
      <c r="B84" t="s">
        <v>7</v>
      </c>
      <c r="C84" t="s">
        <v>353</v>
      </c>
      <c r="D84" t="s">
        <v>354</v>
      </c>
      <c r="E84" s="2">
        <v>-3.1182125788000001</v>
      </c>
      <c r="F84" s="3">
        <v>-1.5757691234</v>
      </c>
      <c r="G84" t="s">
        <v>355</v>
      </c>
      <c r="H84" t="s">
        <v>356</v>
      </c>
      <c r="I84" t="s">
        <v>357</v>
      </c>
    </row>
    <row r="85" spans="1:9" x14ac:dyDescent="0.25">
      <c r="A85" t="s">
        <v>332</v>
      </c>
      <c r="B85" t="s">
        <v>7</v>
      </c>
      <c r="C85" t="s">
        <v>358</v>
      </c>
      <c r="D85" t="s">
        <v>359</v>
      </c>
      <c r="E85" s="2">
        <v>-2.9949703657</v>
      </c>
      <c r="F85" s="3">
        <v>-1.4811720916</v>
      </c>
      <c r="G85" t="s">
        <v>360</v>
      </c>
      <c r="H85" t="s">
        <v>361</v>
      </c>
      <c r="I85" t="s">
        <v>362</v>
      </c>
    </row>
    <row r="86" spans="1:9" x14ac:dyDescent="0.25">
      <c r="A86" t="s">
        <v>332</v>
      </c>
      <c r="B86" t="s">
        <v>7</v>
      </c>
      <c r="C86" t="s">
        <v>363</v>
      </c>
      <c r="D86" t="s">
        <v>364</v>
      </c>
      <c r="E86" s="2">
        <v>-2.6094307379999999</v>
      </c>
      <c r="F86" s="3">
        <v>-1.1416209008</v>
      </c>
      <c r="G86" t="s">
        <v>365</v>
      </c>
      <c r="H86" t="s">
        <v>366</v>
      </c>
      <c r="I86" t="s">
        <v>367</v>
      </c>
    </row>
    <row r="87" spans="1:9" x14ac:dyDescent="0.25">
      <c r="A87" t="s">
        <v>332</v>
      </c>
      <c r="B87" t="s">
        <v>7</v>
      </c>
      <c r="C87" t="s">
        <v>368</v>
      </c>
      <c r="D87" t="s">
        <v>369</v>
      </c>
      <c r="E87" s="2">
        <v>-2.5222751386</v>
      </c>
      <c r="F87" s="3">
        <v>-1.0662874017999999</v>
      </c>
      <c r="G87" t="s">
        <v>370</v>
      </c>
      <c r="H87" t="s">
        <v>371</v>
      </c>
      <c r="I87" t="s">
        <v>372</v>
      </c>
    </row>
    <row r="88" spans="1:9" x14ac:dyDescent="0.25">
      <c r="A88" t="s">
        <v>332</v>
      </c>
      <c r="B88" t="s">
        <v>7</v>
      </c>
      <c r="C88" t="s">
        <v>373</v>
      </c>
      <c r="D88" t="s">
        <v>374</v>
      </c>
      <c r="E88" s="2">
        <v>-2.4568152273999999</v>
      </c>
      <c r="F88" s="3">
        <v>-1.0112817849</v>
      </c>
      <c r="G88" t="s">
        <v>375</v>
      </c>
      <c r="H88" t="s">
        <v>371</v>
      </c>
      <c r="I88" t="s">
        <v>372</v>
      </c>
    </row>
    <row r="89" spans="1:9" x14ac:dyDescent="0.25">
      <c r="A89" s="4" t="s">
        <v>376</v>
      </c>
      <c r="B89" s="4" t="s">
        <v>7</v>
      </c>
      <c r="C89" s="4" t="s">
        <v>377</v>
      </c>
      <c r="D89" s="4" t="s">
        <v>378</v>
      </c>
      <c r="E89" s="5">
        <v>-11.633650206800001</v>
      </c>
      <c r="F89" s="6">
        <v>-9.3508440618000002</v>
      </c>
      <c r="G89" s="4" t="s">
        <v>379</v>
      </c>
      <c r="H89" s="4" t="s">
        <v>380</v>
      </c>
      <c r="I89" s="4" t="s">
        <v>381</v>
      </c>
    </row>
    <row r="90" spans="1:9" x14ac:dyDescent="0.25">
      <c r="A90" t="s">
        <v>382</v>
      </c>
      <c r="B90" t="s">
        <v>7</v>
      </c>
      <c r="C90" t="s">
        <v>377</v>
      </c>
      <c r="D90" t="s">
        <v>378</v>
      </c>
      <c r="E90" s="2">
        <v>-11.633650206800001</v>
      </c>
      <c r="F90" s="3">
        <v>-9.3508440618000002</v>
      </c>
      <c r="G90" t="s">
        <v>379</v>
      </c>
      <c r="H90" t="s">
        <v>380</v>
      </c>
      <c r="I90" t="s">
        <v>381</v>
      </c>
    </row>
    <row r="91" spans="1:9" x14ac:dyDescent="0.25">
      <c r="A91" t="s">
        <v>382</v>
      </c>
      <c r="B91" t="s">
        <v>7</v>
      </c>
      <c r="C91" t="s">
        <v>383</v>
      </c>
      <c r="D91" t="s">
        <v>384</v>
      </c>
      <c r="E91" s="2">
        <v>-7.0684548504000002</v>
      </c>
      <c r="F91" s="3">
        <v>-5.1438215872999997</v>
      </c>
      <c r="G91" t="s">
        <v>385</v>
      </c>
      <c r="H91" t="s">
        <v>386</v>
      </c>
      <c r="I91" t="s">
        <v>387</v>
      </c>
    </row>
    <row r="92" spans="1:9" x14ac:dyDescent="0.25">
      <c r="A92" t="s">
        <v>382</v>
      </c>
      <c r="B92" t="s">
        <v>7</v>
      </c>
      <c r="C92" t="s">
        <v>388</v>
      </c>
      <c r="D92" t="s">
        <v>389</v>
      </c>
      <c r="E92" s="2">
        <v>-6.8993747278999997</v>
      </c>
      <c r="F92" s="3">
        <v>-4.9864798681</v>
      </c>
      <c r="G92" t="s">
        <v>390</v>
      </c>
      <c r="H92" t="s">
        <v>391</v>
      </c>
      <c r="I92" t="s">
        <v>392</v>
      </c>
    </row>
    <row r="93" spans="1:9" x14ac:dyDescent="0.25">
      <c r="A93" s="4" t="s">
        <v>393</v>
      </c>
      <c r="B93" s="4" t="s">
        <v>7</v>
      </c>
      <c r="C93" s="4" t="s">
        <v>394</v>
      </c>
      <c r="D93" s="4" t="s">
        <v>395</v>
      </c>
      <c r="E93" s="5">
        <v>-11.5484607447</v>
      </c>
      <c r="F93" s="6">
        <v>-9.2790185612999991</v>
      </c>
      <c r="G93" s="4" t="s">
        <v>396</v>
      </c>
      <c r="H93" s="4" t="s">
        <v>397</v>
      </c>
      <c r="I93" t="s">
        <v>398</v>
      </c>
    </row>
    <row r="94" spans="1:9" x14ac:dyDescent="0.25">
      <c r="A94" t="s">
        <v>399</v>
      </c>
      <c r="B94" t="s">
        <v>7</v>
      </c>
      <c r="C94" t="s">
        <v>394</v>
      </c>
      <c r="D94" t="s">
        <v>395</v>
      </c>
      <c r="E94" s="2">
        <v>-11.5484607447</v>
      </c>
      <c r="F94" s="3">
        <v>-9.2790185612999991</v>
      </c>
      <c r="G94" t="s">
        <v>396</v>
      </c>
      <c r="H94" t="s">
        <v>397</v>
      </c>
      <c r="I94" t="s">
        <v>398</v>
      </c>
    </row>
    <row r="95" spans="1:9" x14ac:dyDescent="0.25">
      <c r="A95" t="s">
        <v>399</v>
      </c>
      <c r="B95" t="s">
        <v>7</v>
      </c>
      <c r="C95" t="s">
        <v>400</v>
      </c>
      <c r="D95" t="s">
        <v>401</v>
      </c>
      <c r="E95" s="2">
        <v>-10.294643049799999</v>
      </c>
      <c r="F95" s="3">
        <v>-8.1598994403000003</v>
      </c>
      <c r="G95" t="s">
        <v>402</v>
      </c>
      <c r="H95" t="s">
        <v>403</v>
      </c>
      <c r="I95" t="s">
        <v>404</v>
      </c>
    </row>
    <row r="96" spans="1:9" x14ac:dyDescent="0.25">
      <c r="A96" t="s">
        <v>399</v>
      </c>
      <c r="B96" t="s">
        <v>7</v>
      </c>
      <c r="C96" t="s">
        <v>405</v>
      </c>
      <c r="D96" t="s">
        <v>406</v>
      </c>
      <c r="E96" s="2">
        <v>-5.3583277166999999</v>
      </c>
      <c r="F96" s="3">
        <v>-3.5832088182000001</v>
      </c>
      <c r="G96" t="s">
        <v>407</v>
      </c>
      <c r="H96" t="s">
        <v>408</v>
      </c>
      <c r="I96" t="s">
        <v>409</v>
      </c>
    </row>
    <row r="97" spans="1:9" x14ac:dyDescent="0.25">
      <c r="A97" s="4" t="s">
        <v>410</v>
      </c>
      <c r="B97" s="4" t="s">
        <v>7</v>
      </c>
      <c r="C97" s="4" t="s">
        <v>411</v>
      </c>
      <c r="D97" s="4" t="s">
        <v>412</v>
      </c>
      <c r="E97" s="5">
        <v>-11.063459738800001</v>
      </c>
      <c r="F97" s="6">
        <v>-8.8318061162999992</v>
      </c>
      <c r="G97" s="4" t="s">
        <v>413</v>
      </c>
      <c r="H97" s="4" t="s">
        <v>414</v>
      </c>
      <c r="I97" s="4" t="s">
        <v>415</v>
      </c>
    </row>
    <row r="98" spans="1:9" x14ac:dyDescent="0.25">
      <c r="A98" t="s">
        <v>416</v>
      </c>
      <c r="B98" t="s">
        <v>7</v>
      </c>
      <c r="C98" t="s">
        <v>411</v>
      </c>
      <c r="D98" t="s">
        <v>412</v>
      </c>
      <c r="E98" s="2">
        <v>-11.063459738800001</v>
      </c>
      <c r="F98" s="3">
        <v>-8.8318061162999992</v>
      </c>
      <c r="G98" t="s">
        <v>413</v>
      </c>
      <c r="H98" t="s">
        <v>417</v>
      </c>
      <c r="I98" t="s">
        <v>418</v>
      </c>
    </row>
    <row r="99" spans="1:9" x14ac:dyDescent="0.25">
      <c r="A99" t="s">
        <v>416</v>
      </c>
      <c r="B99" t="s">
        <v>7</v>
      </c>
      <c r="C99" t="s">
        <v>419</v>
      </c>
      <c r="D99" t="s">
        <v>420</v>
      </c>
      <c r="E99" s="2">
        <v>-10.297247458099999</v>
      </c>
      <c r="F99" s="3">
        <v>-8.1598994403000003</v>
      </c>
      <c r="G99" t="s">
        <v>421</v>
      </c>
      <c r="H99" t="s">
        <v>422</v>
      </c>
      <c r="I99" t="s">
        <v>423</v>
      </c>
    </row>
    <row r="100" spans="1:9" x14ac:dyDescent="0.25">
      <c r="A100" t="s">
        <v>416</v>
      </c>
      <c r="B100" t="s">
        <v>7</v>
      </c>
      <c r="C100" t="s">
        <v>424</v>
      </c>
      <c r="D100" t="s">
        <v>425</v>
      </c>
      <c r="E100" s="2">
        <v>-10.297247458099999</v>
      </c>
      <c r="F100" s="3">
        <v>-8.1598994403000003</v>
      </c>
      <c r="G100" t="s">
        <v>421</v>
      </c>
      <c r="H100" t="s">
        <v>422</v>
      </c>
      <c r="I100" t="s">
        <v>423</v>
      </c>
    </row>
    <row r="101" spans="1:9" x14ac:dyDescent="0.25">
      <c r="A101" t="s">
        <v>416</v>
      </c>
      <c r="B101" t="s">
        <v>7</v>
      </c>
      <c r="C101" t="s">
        <v>426</v>
      </c>
      <c r="D101" t="s">
        <v>427</v>
      </c>
      <c r="E101" s="2">
        <v>-9.7035535485000004</v>
      </c>
      <c r="F101" s="3">
        <v>-7.6118839220999996</v>
      </c>
      <c r="G101" t="s">
        <v>428</v>
      </c>
      <c r="H101" t="s">
        <v>422</v>
      </c>
      <c r="I101" t="s">
        <v>423</v>
      </c>
    </row>
    <row r="102" spans="1:9" x14ac:dyDescent="0.25">
      <c r="A102" t="s">
        <v>416</v>
      </c>
      <c r="B102" t="s">
        <v>7</v>
      </c>
      <c r="C102" t="s">
        <v>429</v>
      </c>
      <c r="D102" t="s">
        <v>430</v>
      </c>
      <c r="E102" s="2">
        <v>-9.3227359452999998</v>
      </c>
      <c r="F102" s="3">
        <v>-7.2680819960000003</v>
      </c>
      <c r="G102" t="s">
        <v>431</v>
      </c>
      <c r="H102" t="s">
        <v>432</v>
      </c>
      <c r="I102" t="s">
        <v>433</v>
      </c>
    </row>
    <row r="103" spans="1:9" x14ac:dyDescent="0.25">
      <c r="A103" t="s">
        <v>416</v>
      </c>
      <c r="B103" t="s">
        <v>7</v>
      </c>
      <c r="C103" t="s">
        <v>434</v>
      </c>
      <c r="D103" t="s">
        <v>435</v>
      </c>
      <c r="E103" s="2">
        <v>-7.6873667207</v>
      </c>
      <c r="F103" s="3">
        <v>-5.7055905714000001</v>
      </c>
      <c r="G103" t="s">
        <v>436</v>
      </c>
      <c r="H103" t="s">
        <v>437</v>
      </c>
      <c r="I103" t="s">
        <v>438</v>
      </c>
    </row>
    <row r="104" spans="1:9" x14ac:dyDescent="0.25">
      <c r="A104" t="s">
        <v>416</v>
      </c>
      <c r="B104" t="s">
        <v>7</v>
      </c>
      <c r="C104" t="s">
        <v>439</v>
      </c>
      <c r="D104" t="s">
        <v>440</v>
      </c>
      <c r="E104" s="2">
        <v>-7.4175350594999996</v>
      </c>
      <c r="F104" s="3">
        <v>-5.4620878489000004</v>
      </c>
      <c r="G104" t="s">
        <v>441</v>
      </c>
      <c r="H104" t="s">
        <v>442</v>
      </c>
      <c r="I104" t="s">
        <v>443</v>
      </c>
    </row>
    <row r="105" spans="1:9" x14ac:dyDescent="0.25">
      <c r="A105" t="s">
        <v>416</v>
      </c>
      <c r="B105" t="s">
        <v>7</v>
      </c>
      <c r="C105" t="s">
        <v>444</v>
      </c>
      <c r="D105" t="s">
        <v>445</v>
      </c>
      <c r="E105" s="2">
        <v>-6.7001150388999999</v>
      </c>
      <c r="F105" s="3">
        <v>-4.7986496407999999</v>
      </c>
      <c r="G105" t="s">
        <v>446</v>
      </c>
      <c r="H105" t="s">
        <v>442</v>
      </c>
      <c r="I105" t="s">
        <v>443</v>
      </c>
    </row>
    <row r="106" spans="1:9" x14ac:dyDescent="0.25">
      <c r="A106" t="s">
        <v>416</v>
      </c>
      <c r="B106" t="s">
        <v>7</v>
      </c>
      <c r="C106" t="s">
        <v>447</v>
      </c>
      <c r="D106" t="s">
        <v>448</v>
      </c>
      <c r="E106" s="2">
        <v>-6.1165270735000004</v>
      </c>
      <c r="F106" s="3">
        <v>-4.2730536224</v>
      </c>
      <c r="G106" t="s">
        <v>449</v>
      </c>
      <c r="H106" t="s">
        <v>450</v>
      </c>
      <c r="I106" t="s">
        <v>451</v>
      </c>
    </row>
    <row r="107" spans="1:9" x14ac:dyDescent="0.25">
      <c r="A107" s="4" t="s">
        <v>452</v>
      </c>
      <c r="B107" s="4" t="s">
        <v>7</v>
      </c>
      <c r="C107" s="4" t="s">
        <v>453</v>
      </c>
      <c r="D107" s="4" t="s">
        <v>454</v>
      </c>
      <c r="E107" s="5">
        <v>-10.8584599902</v>
      </c>
      <c r="F107" s="6">
        <v>-8.6387055909000008</v>
      </c>
      <c r="G107" s="4" t="s">
        <v>455</v>
      </c>
      <c r="H107" s="4" t="s">
        <v>456</v>
      </c>
      <c r="I107" s="4" t="s">
        <v>457</v>
      </c>
    </row>
    <row r="108" spans="1:9" x14ac:dyDescent="0.25">
      <c r="A108" t="s">
        <v>458</v>
      </c>
      <c r="B108" t="s">
        <v>7</v>
      </c>
      <c r="C108" t="s">
        <v>453</v>
      </c>
      <c r="D108" t="s">
        <v>454</v>
      </c>
      <c r="E108" s="2">
        <v>-10.8584599902</v>
      </c>
      <c r="F108" s="3">
        <v>-8.6387055909000008</v>
      </c>
      <c r="G108" t="s">
        <v>455</v>
      </c>
      <c r="H108" t="s">
        <v>459</v>
      </c>
      <c r="I108" t="s">
        <v>460</v>
      </c>
    </row>
    <row r="109" spans="1:9" x14ac:dyDescent="0.25">
      <c r="A109" t="s">
        <v>458</v>
      </c>
      <c r="B109" t="s">
        <v>7</v>
      </c>
      <c r="C109" t="s">
        <v>461</v>
      </c>
      <c r="D109" t="s">
        <v>462</v>
      </c>
      <c r="E109" s="2">
        <v>-9.7008700409999999</v>
      </c>
      <c r="F109" s="3">
        <v>-7.6118839220999996</v>
      </c>
      <c r="G109" t="s">
        <v>463</v>
      </c>
      <c r="H109" t="s">
        <v>464</v>
      </c>
      <c r="I109" t="s">
        <v>465</v>
      </c>
    </row>
    <row r="110" spans="1:9" x14ac:dyDescent="0.25">
      <c r="A110" t="s">
        <v>458</v>
      </c>
      <c r="B110" t="s">
        <v>7</v>
      </c>
      <c r="C110" t="s">
        <v>466</v>
      </c>
      <c r="D110" t="s">
        <v>467</v>
      </c>
      <c r="E110" s="2">
        <v>-6.0012199501000003</v>
      </c>
      <c r="F110" s="3">
        <v>-4.1770516540999996</v>
      </c>
      <c r="G110" t="s">
        <v>468</v>
      </c>
      <c r="H110" t="s">
        <v>469</v>
      </c>
      <c r="I110" t="s">
        <v>470</v>
      </c>
    </row>
    <row r="111" spans="1:9" x14ac:dyDescent="0.25">
      <c r="A111" t="s">
        <v>458</v>
      </c>
      <c r="B111" t="s">
        <v>7</v>
      </c>
      <c r="C111" t="s">
        <v>471</v>
      </c>
      <c r="D111" t="s">
        <v>472</v>
      </c>
      <c r="E111" s="2">
        <v>-4.2155007432999998</v>
      </c>
      <c r="F111" s="3">
        <v>-2.5381343303000001</v>
      </c>
      <c r="G111" t="s">
        <v>473</v>
      </c>
      <c r="H111" t="s">
        <v>474</v>
      </c>
      <c r="I111" t="s">
        <v>475</v>
      </c>
    </row>
    <row r="112" spans="1:9" x14ac:dyDescent="0.25">
      <c r="A112" s="4" t="s">
        <v>476</v>
      </c>
      <c r="B112" s="4" t="s">
        <v>7</v>
      </c>
      <c r="C112" s="4" t="s">
        <v>477</v>
      </c>
      <c r="D112" s="4" t="s">
        <v>478</v>
      </c>
      <c r="E112" s="5">
        <v>-10.3711449706</v>
      </c>
      <c r="F112" s="6">
        <v>-8.1668459416000001</v>
      </c>
      <c r="G112" s="4" t="s">
        <v>479</v>
      </c>
      <c r="H112" s="4" t="s">
        <v>480</v>
      </c>
      <c r="I112" s="4" t="s">
        <v>481</v>
      </c>
    </row>
    <row r="113" spans="1:9" x14ac:dyDescent="0.25">
      <c r="A113" t="s">
        <v>482</v>
      </c>
      <c r="B113" t="s">
        <v>7</v>
      </c>
      <c r="C113" t="s">
        <v>477</v>
      </c>
      <c r="D113" t="s">
        <v>478</v>
      </c>
      <c r="E113" s="2">
        <v>-10.3711449706</v>
      </c>
      <c r="F113" s="3">
        <v>-8.1668459416000001</v>
      </c>
      <c r="G113" t="s">
        <v>479</v>
      </c>
      <c r="H113" t="s">
        <v>483</v>
      </c>
      <c r="I113" t="s">
        <v>484</v>
      </c>
    </row>
    <row r="114" spans="1:9" x14ac:dyDescent="0.25">
      <c r="A114" t="s">
        <v>482</v>
      </c>
      <c r="B114" t="s">
        <v>7</v>
      </c>
      <c r="C114" t="s">
        <v>485</v>
      </c>
      <c r="D114" t="s">
        <v>486</v>
      </c>
      <c r="E114" s="2">
        <v>-10.363737457899999</v>
      </c>
      <c r="F114" s="3">
        <v>-8.1668459416000001</v>
      </c>
      <c r="G114" t="s">
        <v>487</v>
      </c>
      <c r="H114" t="s">
        <v>488</v>
      </c>
      <c r="I114" t="s">
        <v>489</v>
      </c>
    </row>
    <row r="115" spans="1:9" x14ac:dyDescent="0.25">
      <c r="A115" t="s">
        <v>482</v>
      </c>
      <c r="B115" t="s">
        <v>7</v>
      </c>
      <c r="C115" t="s">
        <v>490</v>
      </c>
      <c r="D115" t="s">
        <v>491</v>
      </c>
      <c r="E115" s="2">
        <v>-10.3065307855</v>
      </c>
      <c r="F115" s="3">
        <v>-8.1598994403000003</v>
      </c>
      <c r="G115" t="s">
        <v>492</v>
      </c>
      <c r="H115" t="s">
        <v>483</v>
      </c>
      <c r="I115" t="s">
        <v>484</v>
      </c>
    </row>
    <row r="116" spans="1:9" x14ac:dyDescent="0.25">
      <c r="A116" t="s">
        <v>482</v>
      </c>
      <c r="B116" t="s">
        <v>7</v>
      </c>
      <c r="C116" t="s">
        <v>493</v>
      </c>
      <c r="D116" t="s">
        <v>494</v>
      </c>
      <c r="E116" s="2">
        <v>-10.3065307855</v>
      </c>
      <c r="F116" s="3">
        <v>-8.1598994403000003</v>
      </c>
      <c r="G116" t="s">
        <v>492</v>
      </c>
      <c r="H116" t="s">
        <v>483</v>
      </c>
      <c r="I116" t="s">
        <v>484</v>
      </c>
    </row>
    <row r="117" spans="1:9" x14ac:dyDescent="0.25">
      <c r="A117" t="s">
        <v>482</v>
      </c>
      <c r="B117" t="s">
        <v>7</v>
      </c>
      <c r="C117" t="s">
        <v>495</v>
      </c>
      <c r="D117" t="s">
        <v>496</v>
      </c>
      <c r="E117" s="2">
        <v>-10.3052879297</v>
      </c>
      <c r="F117" s="3">
        <v>-8.1598994403000003</v>
      </c>
      <c r="G117" t="s">
        <v>497</v>
      </c>
      <c r="H117" t="s">
        <v>488</v>
      </c>
      <c r="I117" t="s">
        <v>489</v>
      </c>
    </row>
    <row r="118" spans="1:9" x14ac:dyDescent="0.25">
      <c r="A118" t="s">
        <v>482</v>
      </c>
      <c r="B118" t="s">
        <v>7</v>
      </c>
      <c r="C118" t="s">
        <v>498</v>
      </c>
      <c r="D118" t="s">
        <v>499</v>
      </c>
      <c r="E118" s="2">
        <v>-9.9916965971000007</v>
      </c>
      <c r="F118" s="3">
        <v>-7.8664983055000004</v>
      </c>
      <c r="G118" t="s">
        <v>500</v>
      </c>
      <c r="H118" t="s">
        <v>483</v>
      </c>
      <c r="I118" t="s">
        <v>484</v>
      </c>
    </row>
    <row r="119" spans="1:9" x14ac:dyDescent="0.25">
      <c r="A119" t="s">
        <v>482</v>
      </c>
      <c r="B119" t="s">
        <v>7</v>
      </c>
      <c r="C119" t="s">
        <v>501</v>
      </c>
      <c r="D119" t="s">
        <v>502</v>
      </c>
      <c r="E119" s="2">
        <v>-9.7984209147999994</v>
      </c>
      <c r="F119" s="3">
        <v>-7.6825626495000003</v>
      </c>
      <c r="G119" t="s">
        <v>503</v>
      </c>
      <c r="H119" t="s">
        <v>488</v>
      </c>
      <c r="I119" t="s">
        <v>489</v>
      </c>
    </row>
    <row r="120" spans="1:9" x14ac:dyDescent="0.25">
      <c r="A120" t="s">
        <v>482</v>
      </c>
      <c r="B120" t="s">
        <v>7</v>
      </c>
      <c r="C120" t="s">
        <v>504</v>
      </c>
      <c r="D120" t="s">
        <v>505</v>
      </c>
      <c r="E120" s="2">
        <v>-9.6367524734999996</v>
      </c>
      <c r="F120" s="3">
        <v>-7.5563665262999997</v>
      </c>
      <c r="G120" t="s">
        <v>506</v>
      </c>
      <c r="H120" t="s">
        <v>488</v>
      </c>
      <c r="I120" t="s">
        <v>489</v>
      </c>
    </row>
    <row r="121" spans="1:9" x14ac:dyDescent="0.25">
      <c r="A121" t="s">
        <v>482</v>
      </c>
      <c r="B121" t="s">
        <v>7</v>
      </c>
      <c r="C121" t="s">
        <v>507</v>
      </c>
      <c r="D121" t="s">
        <v>508</v>
      </c>
      <c r="E121" s="2">
        <v>-9.3156754298000006</v>
      </c>
      <c r="F121" s="3">
        <v>-7.2680819960000003</v>
      </c>
      <c r="G121" t="s">
        <v>509</v>
      </c>
      <c r="H121" t="s">
        <v>483</v>
      </c>
      <c r="I121" t="s">
        <v>484</v>
      </c>
    </row>
    <row r="122" spans="1:9" x14ac:dyDescent="0.25">
      <c r="A122" t="s">
        <v>482</v>
      </c>
      <c r="B122" t="s">
        <v>7</v>
      </c>
      <c r="C122" t="s">
        <v>510</v>
      </c>
      <c r="D122" t="s">
        <v>511</v>
      </c>
      <c r="E122" s="2">
        <v>-9.1791892885999999</v>
      </c>
      <c r="F122" s="3">
        <v>-7.1394211924000004</v>
      </c>
      <c r="G122" t="s">
        <v>512</v>
      </c>
      <c r="H122" t="s">
        <v>513</v>
      </c>
      <c r="I122" t="s">
        <v>514</v>
      </c>
    </row>
    <row r="123" spans="1:9" x14ac:dyDescent="0.25">
      <c r="A123" t="s">
        <v>482</v>
      </c>
      <c r="B123" t="s">
        <v>7</v>
      </c>
      <c r="C123" t="s">
        <v>515</v>
      </c>
      <c r="D123" t="s">
        <v>516</v>
      </c>
      <c r="E123" s="2">
        <v>-9.1373607619000001</v>
      </c>
      <c r="F123" s="3">
        <v>-7.1052794943000004</v>
      </c>
      <c r="G123" t="s">
        <v>517</v>
      </c>
      <c r="H123" t="s">
        <v>518</v>
      </c>
      <c r="I123" t="s">
        <v>519</v>
      </c>
    </row>
    <row r="124" spans="1:9" x14ac:dyDescent="0.25">
      <c r="A124" t="s">
        <v>482</v>
      </c>
      <c r="B124" t="s">
        <v>7</v>
      </c>
      <c r="C124" t="s">
        <v>520</v>
      </c>
      <c r="D124" t="s">
        <v>521</v>
      </c>
      <c r="E124" s="2">
        <v>-8.3203994413999993</v>
      </c>
      <c r="F124" s="3">
        <v>-6.3177731532000001</v>
      </c>
      <c r="G124" t="s">
        <v>522</v>
      </c>
      <c r="H124" t="s">
        <v>513</v>
      </c>
      <c r="I124" t="s">
        <v>514</v>
      </c>
    </row>
    <row r="125" spans="1:9" x14ac:dyDescent="0.25">
      <c r="A125" t="s">
        <v>482</v>
      </c>
      <c r="B125" t="s">
        <v>7</v>
      </c>
      <c r="C125" t="s">
        <v>523</v>
      </c>
      <c r="D125" t="s">
        <v>524</v>
      </c>
      <c r="E125" s="2">
        <v>-6.202980063</v>
      </c>
      <c r="F125" s="3">
        <v>-4.3444428653999996</v>
      </c>
      <c r="G125" t="s">
        <v>525</v>
      </c>
      <c r="H125" t="s">
        <v>526</v>
      </c>
      <c r="I125" t="s">
        <v>527</v>
      </c>
    </row>
    <row r="126" spans="1:9" x14ac:dyDescent="0.25">
      <c r="A126" t="s">
        <v>482</v>
      </c>
      <c r="B126" t="s">
        <v>7</v>
      </c>
      <c r="C126" t="s">
        <v>528</v>
      </c>
      <c r="D126" t="s">
        <v>529</v>
      </c>
      <c r="E126" s="2">
        <v>-5.6071430873999999</v>
      </c>
      <c r="F126" s="3">
        <v>-3.8039539803000002</v>
      </c>
      <c r="G126" t="s">
        <v>530</v>
      </c>
      <c r="H126" t="s">
        <v>531</v>
      </c>
      <c r="I126" t="s">
        <v>532</v>
      </c>
    </row>
    <row r="127" spans="1:9" x14ac:dyDescent="0.25">
      <c r="A127" t="s">
        <v>482</v>
      </c>
      <c r="B127" t="s">
        <v>7</v>
      </c>
      <c r="C127" t="s">
        <v>533</v>
      </c>
      <c r="D127" t="s">
        <v>534</v>
      </c>
      <c r="E127" s="2">
        <v>-5.4584001853000004</v>
      </c>
      <c r="F127" s="3">
        <v>-3.6660792565999998</v>
      </c>
      <c r="G127" t="s">
        <v>535</v>
      </c>
      <c r="H127" t="s">
        <v>536</v>
      </c>
      <c r="I127" t="s">
        <v>537</v>
      </c>
    </row>
    <row r="128" spans="1:9" x14ac:dyDescent="0.25">
      <c r="A128" s="4" t="s">
        <v>538</v>
      </c>
      <c r="B128" s="4" t="s">
        <v>7</v>
      </c>
      <c r="C128" s="4" t="s">
        <v>539</v>
      </c>
      <c r="D128" s="4" t="s">
        <v>540</v>
      </c>
      <c r="E128" s="5">
        <v>-9.0605566566999993</v>
      </c>
      <c r="F128" s="6">
        <v>-7.036028527</v>
      </c>
      <c r="G128" s="4" t="s">
        <v>541</v>
      </c>
      <c r="H128" s="4" t="s">
        <v>542</v>
      </c>
      <c r="I128" s="4" t="s">
        <v>543</v>
      </c>
    </row>
    <row r="129" spans="1:9" x14ac:dyDescent="0.25">
      <c r="A129" t="s">
        <v>544</v>
      </c>
      <c r="B129" t="s">
        <v>7</v>
      </c>
      <c r="C129" t="s">
        <v>539</v>
      </c>
      <c r="D129" t="s">
        <v>540</v>
      </c>
      <c r="E129" s="2">
        <v>-9.0605566566999993</v>
      </c>
      <c r="F129" s="3">
        <v>-7.036028527</v>
      </c>
      <c r="G129" t="s">
        <v>541</v>
      </c>
      <c r="H129" t="s">
        <v>542</v>
      </c>
      <c r="I129" t="s">
        <v>543</v>
      </c>
    </row>
    <row r="130" spans="1:9" x14ac:dyDescent="0.25">
      <c r="A130" t="s">
        <v>544</v>
      </c>
      <c r="B130" t="s">
        <v>7</v>
      </c>
      <c r="C130" t="s">
        <v>545</v>
      </c>
      <c r="D130" t="s">
        <v>546</v>
      </c>
      <c r="E130" s="2">
        <v>-5.3908648390999998</v>
      </c>
      <c r="F130" s="3">
        <v>-3.6072300895999998</v>
      </c>
      <c r="G130" t="s">
        <v>547</v>
      </c>
      <c r="H130" t="s">
        <v>548</v>
      </c>
      <c r="I130" t="s">
        <v>549</v>
      </c>
    </row>
    <row r="131" spans="1:9" x14ac:dyDescent="0.25">
      <c r="A131" s="4" t="s">
        <v>550</v>
      </c>
      <c r="B131" s="4" t="s">
        <v>7</v>
      </c>
      <c r="C131" s="4" t="s">
        <v>551</v>
      </c>
      <c r="D131" s="4" t="s">
        <v>552</v>
      </c>
      <c r="E131" s="5">
        <v>-8.6758310951999995</v>
      </c>
      <c r="F131" s="6">
        <v>-6.6587269836000003</v>
      </c>
      <c r="G131" s="4" t="s">
        <v>553</v>
      </c>
      <c r="H131" s="4" t="s">
        <v>554</v>
      </c>
      <c r="I131" s="4" t="s">
        <v>555</v>
      </c>
    </row>
    <row r="132" spans="1:9" x14ac:dyDescent="0.25">
      <c r="A132" t="s">
        <v>556</v>
      </c>
      <c r="B132" t="s">
        <v>7</v>
      </c>
      <c r="C132" t="s">
        <v>551</v>
      </c>
      <c r="D132" t="s">
        <v>552</v>
      </c>
      <c r="E132" s="2">
        <v>-8.6758310951999995</v>
      </c>
      <c r="F132" s="3">
        <v>-6.6587269836000003</v>
      </c>
      <c r="G132" t="s">
        <v>553</v>
      </c>
      <c r="H132" t="s">
        <v>554</v>
      </c>
      <c r="I132" t="s">
        <v>555</v>
      </c>
    </row>
    <row r="133" spans="1:9" x14ac:dyDescent="0.25">
      <c r="A133" t="s">
        <v>556</v>
      </c>
      <c r="B133" t="s">
        <v>7</v>
      </c>
      <c r="C133" t="s">
        <v>557</v>
      </c>
      <c r="D133" t="s">
        <v>558</v>
      </c>
      <c r="E133" s="2">
        <v>-8.3059759316000008</v>
      </c>
      <c r="F133" s="3">
        <v>-6.3104114977999997</v>
      </c>
      <c r="G133" t="s">
        <v>559</v>
      </c>
      <c r="H133" t="s">
        <v>554</v>
      </c>
      <c r="I133" t="s">
        <v>555</v>
      </c>
    </row>
    <row r="134" spans="1:9" x14ac:dyDescent="0.25">
      <c r="A134" s="4" t="s">
        <v>560</v>
      </c>
      <c r="B134" s="4" t="s">
        <v>7</v>
      </c>
      <c r="C134" s="4" t="s">
        <v>561</v>
      </c>
      <c r="D134" s="4" t="s">
        <v>562</v>
      </c>
      <c r="E134" s="5">
        <v>-8.4427117504999991</v>
      </c>
      <c r="F134" s="6">
        <v>-6.4329068775999998</v>
      </c>
      <c r="G134" s="4" t="s">
        <v>563</v>
      </c>
      <c r="H134" s="4" t="s">
        <v>564</v>
      </c>
      <c r="I134" s="4" t="s">
        <v>565</v>
      </c>
    </row>
    <row r="135" spans="1:9" x14ac:dyDescent="0.25">
      <c r="A135" t="s">
        <v>566</v>
      </c>
      <c r="B135" t="s">
        <v>7</v>
      </c>
      <c r="C135" t="s">
        <v>561</v>
      </c>
      <c r="D135" t="s">
        <v>562</v>
      </c>
      <c r="E135" s="2">
        <v>-8.4427117504999991</v>
      </c>
      <c r="F135" s="3">
        <v>-6.4329068775999998</v>
      </c>
      <c r="G135" t="s">
        <v>563</v>
      </c>
      <c r="H135" t="s">
        <v>567</v>
      </c>
      <c r="I135" t="s">
        <v>568</v>
      </c>
    </row>
    <row r="136" spans="1:9" x14ac:dyDescent="0.25">
      <c r="A136" t="s">
        <v>566</v>
      </c>
      <c r="B136" t="s">
        <v>7</v>
      </c>
      <c r="C136" t="s">
        <v>569</v>
      </c>
      <c r="D136" t="s">
        <v>570</v>
      </c>
      <c r="E136" s="2">
        <v>-7.6772917128999998</v>
      </c>
      <c r="F136" s="3">
        <v>-5.7022489463000001</v>
      </c>
      <c r="G136" t="s">
        <v>571</v>
      </c>
      <c r="H136" t="s">
        <v>572</v>
      </c>
      <c r="I136" t="s">
        <v>573</v>
      </c>
    </row>
    <row r="137" spans="1:9" x14ac:dyDescent="0.25">
      <c r="A137" t="s">
        <v>566</v>
      </c>
      <c r="B137" t="s">
        <v>7</v>
      </c>
      <c r="C137" t="s">
        <v>574</v>
      </c>
      <c r="D137" t="s">
        <v>575</v>
      </c>
      <c r="E137" s="2">
        <v>-7.5774677439999998</v>
      </c>
      <c r="F137" s="3">
        <v>-5.6090555562000004</v>
      </c>
      <c r="G137" t="s">
        <v>576</v>
      </c>
      <c r="H137" t="s">
        <v>577</v>
      </c>
      <c r="I137" t="s">
        <v>578</v>
      </c>
    </row>
    <row r="138" spans="1:9" x14ac:dyDescent="0.25">
      <c r="A138" t="s">
        <v>566</v>
      </c>
      <c r="B138" t="s">
        <v>7</v>
      </c>
      <c r="C138" t="s">
        <v>579</v>
      </c>
      <c r="D138" t="s">
        <v>580</v>
      </c>
      <c r="E138" s="2">
        <v>-6.6876804382000001</v>
      </c>
      <c r="F138" s="3">
        <v>-4.7918189175999997</v>
      </c>
      <c r="G138" t="s">
        <v>581</v>
      </c>
      <c r="H138" t="s">
        <v>582</v>
      </c>
      <c r="I138" t="s">
        <v>583</v>
      </c>
    </row>
    <row r="139" spans="1:9" x14ac:dyDescent="0.25">
      <c r="A139" t="s">
        <v>566</v>
      </c>
      <c r="B139" t="s">
        <v>7</v>
      </c>
      <c r="C139" t="s">
        <v>584</v>
      </c>
      <c r="D139" t="s">
        <v>585</v>
      </c>
      <c r="E139" s="2">
        <v>-5.1967490770999998</v>
      </c>
      <c r="F139" s="3">
        <v>-3.4592820104999999</v>
      </c>
      <c r="G139" t="s">
        <v>586</v>
      </c>
      <c r="H139" t="s">
        <v>587</v>
      </c>
      <c r="I139" t="s">
        <v>588</v>
      </c>
    </row>
    <row r="140" spans="1:9" x14ac:dyDescent="0.25">
      <c r="A140" t="s">
        <v>566</v>
      </c>
      <c r="B140" t="s">
        <v>7</v>
      </c>
      <c r="C140" t="s">
        <v>589</v>
      </c>
      <c r="D140" t="s">
        <v>590</v>
      </c>
      <c r="E140" s="2">
        <v>-4.8732920799999997</v>
      </c>
      <c r="F140" s="3">
        <v>-3.1460337969999999</v>
      </c>
      <c r="G140" t="s">
        <v>591</v>
      </c>
      <c r="H140" t="s">
        <v>592</v>
      </c>
      <c r="I140" t="s">
        <v>593</v>
      </c>
    </row>
    <row r="141" spans="1:9" x14ac:dyDescent="0.25">
      <c r="A141" t="s">
        <v>566</v>
      </c>
      <c r="B141" t="s">
        <v>7</v>
      </c>
      <c r="C141" t="s">
        <v>594</v>
      </c>
      <c r="D141" t="s">
        <v>595</v>
      </c>
      <c r="E141" s="2">
        <v>-4.8225164471999999</v>
      </c>
      <c r="F141" s="3">
        <v>-3.0990183131000002</v>
      </c>
      <c r="G141" t="s">
        <v>596</v>
      </c>
      <c r="H141" t="s">
        <v>592</v>
      </c>
      <c r="I141" t="s">
        <v>593</v>
      </c>
    </row>
    <row r="142" spans="1:9" x14ac:dyDescent="0.25">
      <c r="A142" t="s">
        <v>566</v>
      </c>
      <c r="B142" t="s">
        <v>7</v>
      </c>
      <c r="C142" t="s">
        <v>597</v>
      </c>
      <c r="D142" t="s">
        <v>598</v>
      </c>
      <c r="E142" s="2">
        <v>-4.4542258935000003</v>
      </c>
      <c r="F142" s="3">
        <v>-2.7631797832</v>
      </c>
      <c r="G142" t="s">
        <v>599</v>
      </c>
      <c r="H142" t="s">
        <v>600</v>
      </c>
      <c r="I142" t="s">
        <v>601</v>
      </c>
    </row>
    <row r="143" spans="1:9" x14ac:dyDescent="0.25">
      <c r="A143" t="s">
        <v>566</v>
      </c>
      <c r="B143" t="s">
        <v>7</v>
      </c>
      <c r="C143" t="s">
        <v>602</v>
      </c>
      <c r="D143" t="s">
        <v>603</v>
      </c>
      <c r="E143" s="2">
        <v>-3.9202789022000002</v>
      </c>
      <c r="F143" s="3">
        <v>-2.2594275772999999</v>
      </c>
      <c r="G143" t="s">
        <v>604</v>
      </c>
      <c r="H143" t="s">
        <v>600</v>
      </c>
      <c r="I143" t="s">
        <v>601</v>
      </c>
    </row>
    <row r="144" spans="1:9" x14ac:dyDescent="0.25">
      <c r="A144" t="s">
        <v>566</v>
      </c>
      <c r="B144" t="s">
        <v>7</v>
      </c>
      <c r="C144" t="s">
        <v>605</v>
      </c>
      <c r="D144" t="s">
        <v>606</v>
      </c>
      <c r="E144" s="2">
        <v>-3.9202789022000002</v>
      </c>
      <c r="F144" s="3">
        <v>-2.2594275772999999</v>
      </c>
      <c r="G144" t="s">
        <v>604</v>
      </c>
      <c r="H144" t="s">
        <v>600</v>
      </c>
      <c r="I144" t="s">
        <v>601</v>
      </c>
    </row>
    <row r="145" spans="1:9" x14ac:dyDescent="0.25">
      <c r="A145" t="s">
        <v>566</v>
      </c>
      <c r="B145" t="s">
        <v>7</v>
      </c>
      <c r="C145" t="s">
        <v>607</v>
      </c>
      <c r="D145" t="s">
        <v>608</v>
      </c>
      <c r="E145" s="2">
        <v>-3.7055618893000002</v>
      </c>
      <c r="F145" s="3">
        <v>-2.0729418035</v>
      </c>
      <c r="G145" t="s">
        <v>609</v>
      </c>
      <c r="H145" t="s">
        <v>610</v>
      </c>
      <c r="I145" t="s">
        <v>611</v>
      </c>
    </row>
    <row r="146" spans="1:9" x14ac:dyDescent="0.25">
      <c r="A146" t="s">
        <v>566</v>
      </c>
      <c r="B146" t="s">
        <v>7</v>
      </c>
      <c r="C146" t="s">
        <v>612</v>
      </c>
      <c r="D146" t="s">
        <v>613</v>
      </c>
      <c r="E146" s="2">
        <v>-3.5955394418000002</v>
      </c>
      <c r="F146" s="3">
        <v>-1.9807695868999999</v>
      </c>
      <c r="G146" t="s">
        <v>614</v>
      </c>
      <c r="H146" t="s">
        <v>610</v>
      </c>
      <c r="I146" t="s">
        <v>611</v>
      </c>
    </row>
    <row r="147" spans="1:9" x14ac:dyDescent="0.25">
      <c r="A147" t="s">
        <v>566</v>
      </c>
      <c r="B147" t="s">
        <v>7</v>
      </c>
      <c r="C147" t="s">
        <v>615</v>
      </c>
      <c r="D147" t="s">
        <v>616</v>
      </c>
      <c r="E147" s="2">
        <v>-3.5647874575</v>
      </c>
      <c r="F147" s="3">
        <v>-1.9558082815</v>
      </c>
      <c r="G147" t="s">
        <v>617</v>
      </c>
      <c r="H147" t="s">
        <v>610</v>
      </c>
      <c r="I147" t="s">
        <v>611</v>
      </c>
    </row>
    <row r="148" spans="1:9" x14ac:dyDescent="0.25">
      <c r="A148" s="4" t="s">
        <v>618</v>
      </c>
      <c r="B148" s="4" t="s">
        <v>7</v>
      </c>
      <c r="C148" s="4" t="s">
        <v>619</v>
      </c>
      <c r="D148" s="4" t="s">
        <v>620</v>
      </c>
      <c r="E148" s="5">
        <v>-8.2537762978</v>
      </c>
      <c r="F148" s="6">
        <v>-6.2651607240000002</v>
      </c>
      <c r="G148" s="4" t="s">
        <v>621</v>
      </c>
      <c r="H148" s="4" t="s">
        <v>622</v>
      </c>
      <c r="I148" t="s">
        <v>623</v>
      </c>
    </row>
    <row r="149" spans="1:9" x14ac:dyDescent="0.25">
      <c r="A149" t="s">
        <v>624</v>
      </c>
      <c r="B149" t="s">
        <v>7</v>
      </c>
      <c r="C149" t="s">
        <v>619</v>
      </c>
      <c r="D149" t="s">
        <v>620</v>
      </c>
      <c r="E149" s="2">
        <v>-8.2537762978</v>
      </c>
      <c r="F149" s="3">
        <v>-6.2651607240000002</v>
      </c>
      <c r="G149" t="s">
        <v>621</v>
      </c>
      <c r="H149" t="s">
        <v>622</v>
      </c>
      <c r="I149" t="s">
        <v>623</v>
      </c>
    </row>
    <row r="150" spans="1:9" x14ac:dyDescent="0.25">
      <c r="A150" t="s">
        <v>624</v>
      </c>
      <c r="B150" t="s">
        <v>7</v>
      </c>
      <c r="C150" t="s">
        <v>625</v>
      </c>
      <c r="D150" t="s">
        <v>626</v>
      </c>
      <c r="E150" s="2">
        <v>-6.2681388256000004</v>
      </c>
      <c r="F150" s="3">
        <v>-4.4044619883999996</v>
      </c>
      <c r="G150" t="s">
        <v>627</v>
      </c>
      <c r="H150" t="s">
        <v>628</v>
      </c>
      <c r="I150" t="s">
        <v>629</v>
      </c>
    </row>
    <row r="151" spans="1:9" x14ac:dyDescent="0.25">
      <c r="A151" t="s">
        <v>624</v>
      </c>
      <c r="B151" t="s">
        <v>7</v>
      </c>
      <c r="C151" t="s">
        <v>630</v>
      </c>
      <c r="D151" t="s">
        <v>631</v>
      </c>
      <c r="E151" s="2">
        <v>-3.7874344034999998</v>
      </c>
      <c r="F151" s="3">
        <v>-2.1424930805</v>
      </c>
      <c r="G151" t="s">
        <v>632</v>
      </c>
      <c r="H151" t="s">
        <v>633</v>
      </c>
      <c r="I151" t="s">
        <v>634</v>
      </c>
    </row>
    <row r="152" spans="1:9" x14ac:dyDescent="0.25">
      <c r="A152" s="4" t="s">
        <v>635</v>
      </c>
      <c r="B152" s="4" t="s">
        <v>7</v>
      </c>
      <c r="C152" s="4" t="s">
        <v>636</v>
      </c>
      <c r="D152" s="4" t="s">
        <v>637</v>
      </c>
      <c r="E152" s="5">
        <v>-7.5556571904999998</v>
      </c>
      <c r="F152" s="6">
        <v>-5.59377587</v>
      </c>
      <c r="G152" s="4" t="s">
        <v>638</v>
      </c>
      <c r="H152" s="4" t="s">
        <v>639</v>
      </c>
      <c r="I152" s="4" t="s">
        <v>640</v>
      </c>
    </row>
    <row r="153" spans="1:9" x14ac:dyDescent="0.25">
      <c r="A153" t="s">
        <v>641</v>
      </c>
      <c r="B153" t="s">
        <v>7</v>
      </c>
      <c r="C153" t="s">
        <v>636</v>
      </c>
      <c r="D153" t="s">
        <v>637</v>
      </c>
      <c r="E153" s="2">
        <v>-7.5556571904999998</v>
      </c>
      <c r="F153" s="3">
        <v>-5.59377587</v>
      </c>
      <c r="G153" t="s">
        <v>638</v>
      </c>
      <c r="H153" t="s">
        <v>639</v>
      </c>
      <c r="I153" t="s">
        <v>640</v>
      </c>
    </row>
    <row r="154" spans="1:9" x14ac:dyDescent="0.25">
      <c r="A154" t="s">
        <v>641</v>
      </c>
      <c r="B154" t="s">
        <v>7</v>
      </c>
      <c r="C154" t="s">
        <v>642</v>
      </c>
      <c r="D154" t="s">
        <v>643</v>
      </c>
      <c r="E154" s="2">
        <v>-7.2756907987000004</v>
      </c>
      <c r="F154" s="3">
        <v>-5.3265837661999997</v>
      </c>
      <c r="G154" t="s">
        <v>644</v>
      </c>
      <c r="H154" t="s">
        <v>639</v>
      </c>
      <c r="I154" t="s">
        <v>640</v>
      </c>
    </row>
    <row r="155" spans="1:9" x14ac:dyDescent="0.25">
      <c r="A155" t="s">
        <v>641</v>
      </c>
      <c r="B155" t="s">
        <v>7</v>
      </c>
      <c r="C155" t="s">
        <v>645</v>
      </c>
      <c r="D155" t="s">
        <v>646</v>
      </c>
      <c r="E155" s="2">
        <v>-2.5222751386</v>
      </c>
      <c r="F155" s="3">
        <v>-1.0662874017999999</v>
      </c>
      <c r="G155" t="s">
        <v>370</v>
      </c>
      <c r="H155" t="s">
        <v>647</v>
      </c>
      <c r="I155" t="s">
        <v>648</v>
      </c>
    </row>
    <row r="156" spans="1:9" x14ac:dyDescent="0.25">
      <c r="A156" s="4" t="s">
        <v>649</v>
      </c>
      <c r="B156" s="4" t="s">
        <v>7</v>
      </c>
      <c r="C156" s="4" t="s">
        <v>650</v>
      </c>
      <c r="D156" s="4" t="s">
        <v>651</v>
      </c>
      <c r="E156" s="5">
        <v>-7.2427277688</v>
      </c>
      <c r="F156" s="6">
        <v>-5.3052320229000003</v>
      </c>
      <c r="G156" s="4" t="s">
        <v>652</v>
      </c>
      <c r="H156" s="4" t="s">
        <v>653</v>
      </c>
      <c r="I156" s="4" t="s">
        <v>654</v>
      </c>
    </row>
    <row r="157" spans="1:9" x14ac:dyDescent="0.25">
      <c r="A157" t="s">
        <v>655</v>
      </c>
      <c r="B157" t="s">
        <v>7</v>
      </c>
      <c r="C157" t="s">
        <v>650</v>
      </c>
      <c r="D157" t="s">
        <v>651</v>
      </c>
      <c r="E157" s="2">
        <v>-7.2427277688</v>
      </c>
      <c r="F157" s="3">
        <v>-5.3052320229000003</v>
      </c>
      <c r="G157" t="s">
        <v>652</v>
      </c>
      <c r="H157" t="s">
        <v>656</v>
      </c>
      <c r="I157" t="s">
        <v>657</v>
      </c>
    </row>
    <row r="158" spans="1:9" x14ac:dyDescent="0.25">
      <c r="A158" t="s">
        <v>655</v>
      </c>
      <c r="B158" t="s">
        <v>7</v>
      </c>
      <c r="C158" t="s">
        <v>658</v>
      </c>
      <c r="D158" t="s">
        <v>659</v>
      </c>
      <c r="E158" s="2">
        <v>-4.4750473167999996</v>
      </c>
      <c r="F158" s="3">
        <v>-2.7805128787000002</v>
      </c>
      <c r="G158" t="s">
        <v>660</v>
      </c>
      <c r="H158" t="s">
        <v>661</v>
      </c>
      <c r="I158" t="s">
        <v>662</v>
      </c>
    </row>
    <row r="159" spans="1:9" x14ac:dyDescent="0.25">
      <c r="A159" t="s">
        <v>655</v>
      </c>
      <c r="B159" t="s">
        <v>7</v>
      </c>
      <c r="C159" t="s">
        <v>663</v>
      </c>
      <c r="D159" t="s">
        <v>664</v>
      </c>
      <c r="E159" s="2">
        <v>-4.3036337361000001</v>
      </c>
      <c r="F159" s="3">
        <v>-2.6228875825000002</v>
      </c>
      <c r="G159" t="s">
        <v>665</v>
      </c>
      <c r="H159" t="s">
        <v>661</v>
      </c>
      <c r="I159" t="s">
        <v>662</v>
      </c>
    </row>
    <row r="160" spans="1:9" x14ac:dyDescent="0.25">
      <c r="A160" t="s">
        <v>655</v>
      </c>
      <c r="B160" t="s">
        <v>7</v>
      </c>
      <c r="C160" t="s">
        <v>666</v>
      </c>
      <c r="D160" t="s">
        <v>667</v>
      </c>
      <c r="E160" s="2">
        <v>-2.6259110899999998</v>
      </c>
      <c r="F160" s="3">
        <v>-1.1475851341000001</v>
      </c>
      <c r="G160" t="s">
        <v>668</v>
      </c>
      <c r="H160" t="s">
        <v>669</v>
      </c>
      <c r="I160" t="s">
        <v>670</v>
      </c>
    </row>
  </sheetData>
  <mergeCells count="1">
    <mergeCell ref="A1:I1"/>
  </mergeCells>
  <conditionalFormatting sqref="A3:A159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160">
    <cfRule type="expression" dxfId="0" priority="1">
      <formula>1=1</formula>
    </cfRule>
  </conditionalFormatting>
  <conditionalFormatting sqref="E3:E1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Company>Duk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</cp:lastModifiedBy>
  <dcterms:created xsi:type="dcterms:W3CDTF">2017-12-13T20:20:26Z</dcterms:created>
  <dcterms:modified xsi:type="dcterms:W3CDTF">2024-05-14T20:29:33Z</dcterms:modified>
</cp:coreProperties>
</file>